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SynologyBackup\iproject\HCM_snRNAseq\Manuscript\v5\suppMaterials\STables\"/>
    </mc:Choice>
  </mc:AlternateContent>
  <xr:revisionPtr revIDLastSave="0" documentId="13_ncr:1_{2C0F94A6-3063-4A4A-B2CF-EFBCEF5BE13C}" xr6:coauthVersionLast="47" xr6:coauthVersionMax="47" xr10:uidLastSave="{00000000-0000-0000-0000-000000000000}"/>
  <bookViews>
    <workbookView xWindow="4275" yWindow="765" windowWidth="21600" windowHeight="14505" xr2:uid="{00000000-000D-0000-FFFF-FFFF00000000}"/>
  </bookViews>
  <sheets>
    <sheet name="HCM_HEALTHY_cellChat" sheetId="1" r:id="rId1"/>
  </sheets>
  <definedNames>
    <definedName name="_xlnm._FilterDatabase" localSheetId="0" hidden="1">HCM_HEALTHY_cellChat!$A$2:$F$47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40" i="1" l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5" i="1"/>
  <c r="F126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8" i="1"/>
  <c r="F99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5" i="1"/>
  <c r="F56" i="1"/>
  <c r="F54" i="1"/>
  <c r="F53" i="1"/>
  <c r="F52" i="1"/>
  <c r="F51" i="1"/>
  <c r="F49" i="1"/>
  <c r="F50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</calcChain>
</file>

<file path=xl/sharedStrings.xml><?xml version="1.0" encoding="utf-8"?>
<sst xmlns="http://schemas.openxmlformats.org/spreadsheetml/2006/main" count="1432" uniqueCount="568">
  <si>
    <t>TGFB2:TGFBR1_TGFBR2</t>
  </si>
  <si>
    <t>TGFB1:ACVR1_TGFBR1</t>
  </si>
  <si>
    <t>TGFB2:ACVR1_TGFBR1</t>
  </si>
  <si>
    <t>BMP4:BMPR1A_ACVR2A</t>
  </si>
  <si>
    <t>BMP4:BMPR1A_BMPR2</t>
  </si>
  <si>
    <t>BMP4:BMPR1B_BMPR2</t>
  </si>
  <si>
    <t>BMP5:ACVR1_ACVR2A</t>
  </si>
  <si>
    <t>BMP5:ACVR1_BMPR2</t>
  </si>
  <si>
    <t>BMP5:BMPR1A_ACVR2A</t>
  </si>
  <si>
    <t>BMP5:BMPR1A_BMPR2</t>
  </si>
  <si>
    <t>BMP5:BMPR1B_BMPR2</t>
  </si>
  <si>
    <t>BMP6:ACVR1_ACVR2A</t>
  </si>
  <si>
    <t>BMP6:ACVR1_BMPR2</t>
  </si>
  <si>
    <t>BMP6:BMPR1A_ACVR2A</t>
  </si>
  <si>
    <t>BMP6:BMPR1A_BMPR2</t>
  </si>
  <si>
    <t>BMP6:BMPR1B_BMPR2</t>
  </si>
  <si>
    <t>WNT2B:FZD4_LRP5</t>
  </si>
  <si>
    <t>WNT2B:FZD6_LRP5</t>
  </si>
  <si>
    <t>WNT9A:FZD4_LRP5</t>
  </si>
  <si>
    <t>WNT9A:FZD6_LRP5</t>
  </si>
  <si>
    <t>WNT2B:FZD3_LRP6</t>
  </si>
  <si>
    <t>WNT2B:FZD4_LRP6</t>
  </si>
  <si>
    <t>WNT2B:FZD6_LRP6</t>
  </si>
  <si>
    <t>WNT9A:FZD3_LRP6</t>
  </si>
  <si>
    <t>WNT9A:FZD4_LRP6</t>
  </si>
  <si>
    <t>NRG2:ERBB2_ERBB3</t>
  </si>
  <si>
    <t>NRG2:ERBB2_ERBB4</t>
  </si>
  <si>
    <t>NRG3:ERBB2_ERBB4</t>
  </si>
  <si>
    <t>IGF1:ITGA6_ITGB4</t>
  </si>
  <si>
    <t>SPP1:ITGAV_ITGB1</t>
  </si>
  <si>
    <t>SPP1:ITGAV_ITGB5</t>
  </si>
  <si>
    <t>SPP1:ITGA4_ITGB1</t>
  </si>
  <si>
    <t>SPP1:ITGA8_ITGB1</t>
  </si>
  <si>
    <t>SPP1:ITGA5_ITGB1</t>
  </si>
  <si>
    <t>NAMPT:ITGA5_ITGB1</t>
  </si>
  <si>
    <t>ANGPTL2:ITGA5_ITGB1</t>
  </si>
  <si>
    <t>ANGPT2:ITGA5_ITGB1</t>
  </si>
  <si>
    <t>POSTN:ITGAV_ITGB5</t>
  </si>
  <si>
    <t>C3:ITGAM_ITGB2</t>
  </si>
  <si>
    <t>C3:ITGAX_ITGB2</t>
  </si>
  <si>
    <t>SEMA3A:NRP1_PLXNA2</t>
  </si>
  <si>
    <t>SEMA3B:NRP1_PLXNA2</t>
  </si>
  <si>
    <t>SEMA3B:NRP1_PLXNA4</t>
  </si>
  <si>
    <t>SEMA3C:NRP1_PLXNA2</t>
  </si>
  <si>
    <t>SEMA3C:NRP1_PLXNA4</t>
  </si>
  <si>
    <t>SEMA3D:NRP1_PLXNA2</t>
  </si>
  <si>
    <t>SEMA3D:NRP1_PLXNA4</t>
  </si>
  <si>
    <t>SEMA3B:NRP2_PLXNA2</t>
  </si>
  <si>
    <t>SEMA3B:NRP2_PLXNA4</t>
  </si>
  <si>
    <t>SEMA3C:NRP2_PLXNA2</t>
  </si>
  <si>
    <t>SEMA3C:NRP2_PLXNA4</t>
  </si>
  <si>
    <t>SEMA3D:NRP2_PLXNA2</t>
  </si>
  <si>
    <t>SEMA3D:NRP2_PLXNA4</t>
  </si>
  <si>
    <t>SEMA3G:NRP2_PLXNA2</t>
  </si>
  <si>
    <t>SEMA3G:NRP2_PLXNA4</t>
  </si>
  <si>
    <t>SEMA3C:NRP1_NRP2</t>
  </si>
  <si>
    <t>COL1A1:ITGA1_ITGB1</t>
  </si>
  <si>
    <t>COL1A2:ITGA1_ITGB1</t>
  </si>
  <si>
    <t>COL4A1:ITGA1_ITGB1</t>
  </si>
  <si>
    <t>COL4A2:ITGA1_ITGB1</t>
  </si>
  <si>
    <t>COL4A3:ITGA1_ITGB1</t>
  </si>
  <si>
    <t>COL4A4:ITGA1_ITGB1</t>
  </si>
  <si>
    <t>COL4A5:ITGA1_ITGB1</t>
  </si>
  <si>
    <t>COL4A6:ITGA1_ITGB1</t>
  </si>
  <si>
    <t>COL6A1:ITGA1_ITGB1</t>
  </si>
  <si>
    <t>COL6A2:ITGA1_ITGB1</t>
  </si>
  <si>
    <t>COL6A3:ITGA1_ITGB1</t>
  </si>
  <si>
    <t>COL6A6:ITGA1_ITGB1</t>
  </si>
  <si>
    <t>COL9A3:ITGA1_ITGB1</t>
  </si>
  <si>
    <t>COL1A1:ITGA2_ITGB1</t>
  </si>
  <si>
    <t>COL1A2:ITGA2_ITGB1</t>
  </si>
  <si>
    <t>COL4A1:ITGA2_ITGB1</t>
  </si>
  <si>
    <t>COL4A2:ITGA2_ITGB1</t>
  </si>
  <si>
    <t>COL4A3:ITGA2_ITGB1</t>
  </si>
  <si>
    <t>COL4A4:ITGA2_ITGB1</t>
  </si>
  <si>
    <t>COL4A5:ITGA2_ITGB1</t>
  </si>
  <si>
    <t>COL4A6:ITGA2_ITGB1</t>
  </si>
  <si>
    <t>COL6A1:ITGA2_ITGB1</t>
  </si>
  <si>
    <t>COL6A2:ITGA2_ITGB1</t>
  </si>
  <si>
    <t>COL6A3:ITGA2_ITGB1</t>
  </si>
  <si>
    <t>COL6A6:ITGA2_ITGB1</t>
  </si>
  <si>
    <t>COL9A3:ITGA2_ITGB1</t>
  </si>
  <si>
    <t>FN1:ITGA3_ITGB1</t>
  </si>
  <si>
    <t>FN1:ITGA4_ITGB1</t>
  </si>
  <si>
    <t>FN1:ITGA5_ITGB1</t>
  </si>
  <si>
    <t>FN1:ITGA8_ITGB1</t>
  </si>
  <si>
    <t>LAMA2:ITGA1_ITGB1</t>
  </si>
  <si>
    <t>LAMA3:ITGA1_ITGB1</t>
  </si>
  <si>
    <t>LAMA4:ITGA1_ITGB1</t>
  </si>
  <si>
    <t>LAMA5:ITGA1_ITGB1</t>
  </si>
  <si>
    <t>LAMB1:ITGA1_ITGB1</t>
  </si>
  <si>
    <t>LAMB2:ITGA1_ITGB1</t>
  </si>
  <si>
    <t>LAMC1:ITGA1_ITGB1</t>
  </si>
  <si>
    <t>LAMA2:ITGA2_ITGB1</t>
  </si>
  <si>
    <t>LAMA3:ITGA2_ITGB1</t>
  </si>
  <si>
    <t>LAMA4:ITGA2_ITGB1</t>
  </si>
  <si>
    <t>LAMA5:ITGA2_ITGB1</t>
  </si>
  <si>
    <t>LAMB1:ITGA2_ITGB1</t>
  </si>
  <si>
    <t>LAMB2:ITGA2_ITGB1</t>
  </si>
  <si>
    <t>LAMC1:ITGA2_ITGB1</t>
  </si>
  <si>
    <t>LAMA2:ITGA3_ITGB1</t>
  </si>
  <si>
    <t>LAMA3:ITGA3_ITGB1</t>
  </si>
  <si>
    <t>LAMA4:ITGA3_ITGB1</t>
  </si>
  <si>
    <t>LAMA5:ITGA3_ITGB1</t>
  </si>
  <si>
    <t>LAMB1:ITGA3_ITGB1</t>
  </si>
  <si>
    <t>LAMB2:ITGA3_ITGB1</t>
  </si>
  <si>
    <t>LAMC1:ITGA3_ITGB1</t>
  </si>
  <si>
    <t>RELN:ITGA3_ITGB1</t>
  </si>
  <si>
    <t>THBS1:ITGA3_ITGB1</t>
  </si>
  <si>
    <t>THBS2:ITGA3_ITGB1</t>
  </si>
  <si>
    <t>THBS4:ITGA3_ITGB1</t>
  </si>
  <si>
    <t>COL1A1:ITGA3_ITGB1</t>
  </si>
  <si>
    <t>COL1A2:ITGA3_ITGB1</t>
  </si>
  <si>
    <t>COL4A1:ITGA3_ITGB1</t>
  </si>
  <si>
    <t>COL4A2:ITGA3_ITGB1</t>
  </si>
  <si>
    <t>COL4A3:ITGA3_ITGB1</t>
  </si>
  <si>
    <t>COL4A4:ITGA3_ITGB1</t>
  </si>
  <si>
    <t>COL4A5:ITGA3_ITGB1</t>
  </si>
  <si>
    <t>COL4A6:ITGA3_ITGB1</t>
  </si>
  <si>
    <t>COL6A1:ITGA3_ITGB1</t>
  </si>
  <si>
    <t>COL6A2:ITGA3_ITGB1</t>
  </si>
  <si>
    <t>COL6A3:ITGA3_ITGB1</t>
  </si>
  <si>
    <t>COL6A6:ITGA3_ITGB1</t>
  </si>
  <si>
    <t>COL9A3:ITGA3_ITGB1</t>
  </si>
  <si>
    <t>LAMA2:ITGA6_ITGB1</t>
  </si>
  <si>
    <t>LAMA3:ITGA6_ITGB1</t>
  </si>
  <si>
    <t>LAMA4:ITGA6_ITGB1</t>
  </si>
  <si>
    <t>LAMA5:ITGA6_ITGB1</t>
  </si>
  <si>
    <t>LAMB1:ITGA6_ITGB1</t>
  </si>
  <si>
    <t>LAMB2:ITGA6_ITGB1</t>
  </si>
  <si>
    <t>LAMC1:ITGA6_ITGB1</t>
  </si>
  <si>
    <t>LAMA2:ITGA7_ITGB1</t>
  </si>
  <si>
    <t>LAMA3:ITGA7_ITGB1</t>
  </si>
  <si>
    <t>LAMA4:ITGA7_ITGB1</t>
  </si>
  <si>
    <t>LAMA5:ITGA7_ITGB1</t>
  </si>
  <si>
    <t>LAMB1:ITGA7_ITGB1</t>
  </si>
  <si>
    <t>LAMB2:ITGA7_ITGB1</t>
  </si>
  <si>
    <t>LAMC1:ITGA7_ITGB1</t>
  </si>
  <si>
    <t>TNXB:ITGA8_ITGB1</t>
  </si>
  <si>
    <t>TNXB:ITGA9_ITGB1</t>
  </si>
  <si>
    <t>COL1A1:ITGA9_ITGB1</t>
  </si>
  <si>
    <t>COL1A2:ITGA9_ITGB1</t>
  </si>
  <si>
    <t>COL4A1:ITGA9_ITGB1</t>
  </si>
  <si>
    <t>COL4A2:ITGA9_ITGB1</t>
  </si>
  <si>
    <t>COL4A3:ITGA9_ITGB1</t>
  </si>
  <si>
    <t>COL4A4:ITGA9_ITGB1</t>
  </si>
  <si>
    <t>COL4A5:ITGA9_ITGB1</t>
  </si>
  <si>
    <t>COL4A6:ITGA9_ITGB1</t>
  </si>
  <si>
    <t>COL6A1:ITGA9_ITGB1</t>
  </si>
  <si>
    <t>COL6A2:ITGA9_ITGB1</t>
  </si>
  <si>
    <t>COL6A3:ITGA9_ITGB1</t>
  </si>
  <si>
    <t>COL6A6:ITGA9_ITGB1</t>
  </si>
  <si>
    <t>COL9A3:ITGA9_ITGB1</t>
  </si>
  <si>
    <t>LAMA2:ITGA9_ITGB1</t>
  </si>
  <si>
    <t>LAMA3:ITGA9_ITGB1</t>
  </si>
  <si>
    <t>LAMA4:ITGA9_ITGB1</t>
  </si>
  <si>
    <t>LAMA5:ITGA9_ITGB1</t>
  </si>
  <si>
    <t>LAMB1:ITGA9_ITGB1</t>
  </si>
  <si>
    <t>LAMB2:ITGA9_ITGB1</t>
  </si>
  <si>
    <t>LAMC1:ITGA9_ITGB1</t>
  </si>
  <si>
    <t>COL1A1:ITGA10_ITGB1</t>
  </si>
  <si>
    <t>COL1A2:ITGA10_ITGB1</t>
  </si>
  <si>
    <t>COL4A1:ITGA10_ITGB1</t>
  </si>
  <si>
    <t>COL4A2:ITGA10_ITGB1</t>
  </si>
  <si>
    <t>COL4A3:ITGA10_ITGB1</t>
  </si>
  <si>
    <t>COL4A4:ITGA10_ITGB1</t>
  </si>
  <si>
    <t>COL4A5:ITGA10_ITGB1</t>
  </si>
  <si>
    <t>COL4A6:ITGA10_ITGB1</t>
  </si>
  <si>
    <t>COL6A1:ITGA10_ITGB1</t>
  </si>
  <si>
    <t>COL6A2:ITGA10_ITGB1</t>
  </si>
  <si>
    <t>COL6A3:ITGA10_ITGB1</t>
  </si>
  <si>
    <t>COL6A6:ITGA10_ITGB1</t>
  </si>
  <si>
    <t>COL9A3:ITGA10_ITGB1</t>
  </si>
  <si>
    <t>COL1A1:ITGA11_ITGB1</t>
  </si>
  <si>
    <t>COL1A2:ITGA11_ITGB1</t>
  </si>
  <si>
    <t>COL4A1:ITGA11_ITGB1</t>
  </si>
  <si>
    <t>COL4A2:ITGA11_ITGB1</t>
  </si>
  <si>
    <t>COL4A3:ITGA11_ITGB1</t>
  </si>
  <si>
    <t>COL4A4:ITGA11_ITGB1</t>
  </si>
  <si>
    <t>COL4A5:ITGA11_ITGB1</t>
  </si>
  <si>
    <t>COL4A6:ITGA11_ITGB1</t>
  </si>
  <si>
    <t>COL6A1:ITGA11_ITGB1</t>
  </si>
  <si>
    <t>COL6A2:ITGA11_ITGB1</t>
  </si>
  <si>
    <t>COL6A3:ITGA11_ITGB1</t>
  </si>
  <si>
    <t>COL6A6:ITGA11_ITGB1</t>
  </si>
  <si>
    <t>COL9A3:ITGA11_ITGB1</t>
  </si>
  <si>
    <t>FN1:ITGAV_ITGB1</t>
  </si>
  <si>
    <t>FN1:ITGAV_ITGB8</t>
  </si>
  <si>
    <t>LAMA3:ITGAV_ITGB8</t>
  </si>
  <si>
    <t>LAMA4:ITGAV_ITGB8</t>
  </si>
  <si>
    <t>LAMA5:ITGAV_ITGB8</t>
  </si>
  <si>
    <t>LAMB1:ITGAV_ITGB8</t>
  </si>
  <si>
    <t>LAMB2:ITGAV_ITGB8</t>
  </si>
  <si>
    <t>LAMC1:ITGAV_ITGB8</t>
  </si>
  <si>
    <t>COL1A1:ITGAV_ITGB8</t>
  </si>
  <si>
    <t>COL1A2:ITGAV_ITGB8</t>
  </si>
  <si>
    <t>COL4A1:ITGAV_ITGB8</t>
  </si>
  <si>
    <t>COL4A2:ITGAV_ITGB8</t>
  </si>
  <si>
    <t>COL4A3:ITGAV_ITGB8</t>
  </si>
  <si>
    <t>COL4A4:ITGAV_ITGB8</t>
  </si>
  <si>
    <t>COL4A5:ITGAV_ITGB8</t>
  </si>
  <si>
    <t>COL4A6:ITGAV_ITGB8</t>
  </si>
  <si>
    <t>COL6A1:ITGAV_ITGB8</t>
  </si>
  <si>
    <t>COL6A2:ITGAV_ITGB8</t>
  </si>
  <si>
    <t>COL6A3:ITGAV_ITGB8</t>
  </si>
  <si>
    <t>COL6A6:ITGAV_ITGB8</t>
  </si>
  <si>
    <t>COL9A3:ITGAV_ITGB8</t>
  </si>
  <si>
    <t>LAMA2:ITGA6_ITGB4</t>
  </si>
  <si>
    <t>LAMA3:ITGA6_ITGB4</t>
  </si>
  <si>
    <t>LAMA4:ITGA6_ITGB4</t>
  </si>
  <si>
    <t>LAMA5:ITGA6_ITGB4</t>
  </si>
  <si>
    <t>LAMB1:ITGA6_ITGB4</t>
  </si>
  <si>
    <t>LAMB2:ITGA6_ITGB4</t>
  </si>
  <si>
    <t>LAMC1:ITGA6_ITGB4</t>
  </si>
  <si>
    <t>CSPG4:ITGA2_ITGB1</t>
  </si>
  <si>
    <t>ICAM1:ITGAX_ITGB2</t>
  </si>
  <si>
    <t>ICAM1:ITGAL_ITGB2</t>
  </si>
  <si>
    <t>ICAM2:ITGAL_ITGB2</t>
  </si>
  <si>
    <t>ICAM1:ITGAM_ITGB2</t>
  </si>
  <si>
    <t>ICAM2:ITGAM_ITGB2</t>
  </si>
  <si>
    <t>JAM2:ITGA3_ITGB1</t>
  </si>
  <si>
    <t>JAM2:ITGAV_ITGB1</t>
  </si>
  <si>
    <t>JAM3:ITGAM_ITGB2</t>
  </si>
  <si>
    <t>JAM1:ITGAL_ITGB2</t>
  </si>
  <si>
    <t>ITGA4:ITGB1_VCAM1</t>
  </si>
  <si>
    <t>ITGA9:ITGB1_VCAM1</t>
  </si>
  <si>
    <t>LigandReceptor</t>
    <phoneticPr fontId="18" type="noConversion"/>
  </si>
  <si>
    <t>HCMcommunicationProbability</t>
    <phoneticPr fontId="18" type="noConversion"/>
  </si>
  <si>
    <t>HEALTHYcommunicationProbability</t>
    <phoneticPr fontId="18" type="noConversion"/>
  </si>
  <si>
    <t>log2FC</t>
    <phoneticPr fontId="18" type="noConversion"/>
  </si>
  <si>
    <t>ADGRE5</t>
  </si>
  <si>
    <t>Cell-Cell Contact</t>
  </si>
  <si>
    <t>ALCAM</t>
  </si>
  <si>
    <t>ANGPT</t>
  </si>
  <si>
    <t>Secreted Signaling</t>
  </si>
  <si>
    <t>ANGPTL</t>
  </si>
  <si>
    <t>ANNEXIN</t>
  </si>
  <si>
    <t>APP</t>
  </si>
  <si>
    <t>NT</t>
  </si>
  <si>
    <t>BMP</t>
  </si>
  <si>
    <t>COMPLEMENT</t>
  </si>
  <si>
    <t>CADM</t>
  </si>
  <si>
    <t>CCL</t>
  </si>
  <si>
    <t>CD22</t>
  </si>
  <si>
    <t>CD226</t>
  </si>
  <si>
    <t>CD34</t>
  </si>
  <si>
    <t>CD46</t>
  </si>
  <si>
    <t>CD48</t>
  </si>
  <si>
    <t>CD6</t>
  </si>
  <si>
    <t>CD86</t>
  </si>
  <si>
    <t>CD99</t>
  </si>
  <si>
    <t>CDH</t>
  </si>
  <si>
    <t>CDH5</t>
  </si>
  <si>
    <t>CLEC</t>
  </si>
  <si>
    <t>COLLAGEN</t>
  </si>
  <si>
    <t>ECM-Receptor</t>
  </si>
  <si>
    <t>CSF</t>
  </si>
  <si>
    <t>CSPG4</t>
  </si>
  <si>
    <t>CX3C</t>
  </si>
  <si>
    <t>CXCL</t>
  </si>
  <si>
    <t>NOTCH</t>
  </si>
  <si>
    <t>DESMOSOME</t>
  </si>
  <si>
    <t>EPHA</t>
  </si>
  <si>
    <t>EPHB</t>
  </si>
  <si>
    <t>EGF</t>
  </si>
  <si>
    <t>CD39</t>
  </si>
  <si>
    <t>ESAM</t>
  </si>
  <si>
    <t>JAM</t>
  </si>
  <si>
    <t>FGF</t>
  </si>
  <si>
    <t>FN1</t>
  </si>
  <si>
    <t>GAS</t>
  </si>
  <si>
    <t>GRN</t>
  </si>
  <si>
    <t>PARs</t>
  </si>
  <si>
    <t>HGF</t>
  </si>
  <si>
    <t>MHC-II</t>
  </si>
  <si>
    <t>MHC-I</t>
  </si>
  <si>
    <t>HSPG</t>
  </si>
  <si>
    <t>ICAM</t>
  </si>
  <si>
    <t>IGF</t>
  </si>
  <si>
    <t>IL16</t>
  </si>
  <si>
    <t>VCAM</t>
  </si>
  <si>
    <t>ITGB2</t>
  </si>
  <si>
    <t>KIT</t>
  </si>
  <si>
    <t>L1CAM</t>
  </si>
  <si>
    <t>LAMININ</t>
  </si>
  <si>
    <t>GALECTIN</t>
  </si>
  <si>
    <t>MPZ</t>
  </si>
  <si>
    <t>VISFATIN</t>
  </si>
  <si>
    <t>NCAM</t>
  </si>
  <si>
    <t>NECTIN</t>
  </si>
  <si>
    <t>NEGR</t>
  </si>
  <si>
    <t>NRG</t>
  </si>
  <si>
    <t>NRXN</t>
  </si>
  <si>
    <t>OCLN</t>
  </si>
  <si>
    <t>PDGF</t>
  </si>
  <si>
    <t>PECAM1</t>
  </si>
  <si>
    <t>VEGF</t>
  </si>
  <si>
    <t>PERIOSTIN</t>
  </si>
  <si>
    <t>PROS</t>
  </si>
  <si>
    <t>PTN</t>
  </si>
  <si>
    <t>CD45</t>
  </si>
  <si>
    <t>PTPRM</t>
  </si>
  <si>
    <t>RELN</t>
  </si>
  <si>
    <t>SELL</t>
  </si>
  <si>
    <t>SEMA3</t>
  </si>
  <si>
    <t>SEMA4</t>
  </si>
  <si>
    <t>SEMA6</t>
  </si>
  <si>
    <t>SPP1</t>
  </si>
  <si>
    <t>TGFb</t>
  </si>
  <si>
    <t>THBS</t>
  </si>
  <si>
    <t>TRAIL</t>
  </si>
  <si>
    <t>BAFF</t>
  </si>
  <si>
    <t>TENASCIN</t>
  </si>
  <si>
    <t>VISTA</t>
  </si>
  <si>
    <t>WNT</t>
  </si>
  <si>
    <t>ncWNT</t>
  </si>
  <si>
    <t>annotation</t>
    <phoneticPr fontId="18" type="noConversion"/>
  </si>
  <si>
    <t>pathway</t>
    <phoneticPr fontId="18" type="noConversion"/>
  </si>
  <si>
    <t>ADGRE5_CD55</t>
  </si>
  <si>
    <t>ALCAM_CD6</t>
  </si>
  <si>
    <t>ANGPT1_TEK</t>
  </si>
  <si>
    <t>ANGPT2_TEK</t>
  </si>
  <si>
    <t>ANGPTL1_PIRB</t>
  </si>
  <si>
    <t>ANGPTL2_PIRB</t>
  </si>
  <si>
    <t>ANGPTL2_TLR4</t>
  </si>
  <si>
    <t>ANXA1_FPR1</t>
  </si>
  <si>
    <t>APP_CD74</t>
  </si>
  <si>
    <t>BDNF_NTRK2</t>
  </si>
  <si>
    <t>C3_C3AR1</t>
  </si>
  <si>
    <t>CADM1_CADM1</t>
  </si>
  <si>
    <t>CADM3_CADM3</t>
  </si>
  <si>
    <t>CCL2_ACKR1</t>
  </si>
  <si>
    <t>CCL5_ACKR1</t>
  </si>
  <si>
    <t>CD226_NECTIN2</t>
  </si>
  <si>
    <t>CD22_PTPRC</t>
  </si>
  <si>
    <t>CD34_SELP</t>
  </si>
  <si>
    <t>CD46_JAG1</t>
  </si>
  <si>
    <t>CD48_CD244A</t>
  </si>
  <si>
    <t>CD6_ALCAM</t>
  </si>
  <si>
    <t>CD86_CD28</t>
  </si>
  <si>
    <t>CD99_CD99</t>
  </si>
  <si>
    <t>CD99_CD99L2</t>
  </si>
  <si>
    <t>CD99_PILRA</t>
  </si>
  <si>
    <t>CDH2_CDH2</t>
  </si>
  <si>
    <t>CDH5_CDH5</t>
  </si>
  <si>
    <t>CLEC2B_KLRB1</t>
  </si>
  <si>
    <t>CLEC2C_KLRB1</t>
  </si>
  <si>
    <t>CLEC2D_KLRB1</t>
  </si>
  <si>
    <t>COL1A1_CD44</t>
  </si>
  <si>
    <t>COL1A1_SDC4</t>
  </si>
  <si>
    <t>COL1A2_CD44</t>
  </si>
  <si>
    <t>COL1A2_SDC4</t>
  </si>
  <si>
    <t>COL4A1_CD44</t>
  </si>
  <si>
    <t>COL4A1_SDC4</t>
  </si>
  <si>
    <t>COL4A2_CD44</t>
  </si>
  <si>
    <t>COL4A2_SDC4</t>
  </si>
  <si>
    <t>COL4A3_CD44</t>
  </si>
  <si>
    <t>COL4A3_SDC4</t>
  </si>
  <si>
    <t>COL4A4_CD44</t>
  </si>
  <si>
    <t>COL4A4_SDC4</t>
  </si>
  <si>
    <t>COL4A5_CD44</t>
  </si>
  <si>
    <t>COL4A5_SDC4</t>
  </si>
  <si>
    <t>COL4A6_CD44</t>
  </si>
  <si>
    <t>COL4A6_SDC4</t>
  </si>
  <si>
    <t>COL6A1_CD44</t>
  </si>
  <si>
    <t>COL6A1_SDC4</t>
  </si>
  <si>
    <t>COL6A2_CD44</t>
  </si>
  <si>
    <t>COL6A2_SDC4</t>
  </si>
  <si>
    <t>COL6A3_CD44</t>
  </si>
  <si>
    <t>COL6A3_SDC4</t>
  </si>
  <si>
    <t>COL6A6_CD44</t>
  </si>
  <si>
    <t>COL6A6_SDC4</t>
  </si>
  <si>
    <t>COL9A3_CD44</t>
  </si>
  <si>
    <t>COL9A3_SDC4</t>
  </si>
  <si>
    <t>CSF1_CSF1R</t>
  </si>
  <si>
    <t>CX3CL1_CX3CR1</t>
  </si>
  <si>
    <t>CXCL12_ACKR3</t>
  </si>
  <si>
    <t>CXCL12_CXCR4</t>
  </si>
  <si>
    <t>DLL1_NOTCH1</t>
  </si>
  <si>
    <t>DLL1_NOTCH2</t>
  </si>
  <si>
    <t>DLL1_NOTCH3</t>
  </si>
  <si>
    <t>DLL1_NOTCH4</t>
  </si>
  <si>
    <t>DLL4_NOTCH1</t>
  </si>
  <si>
    <t>DLL4_NOTCH2</t>
  </si>
  <si>
    <t>DLL4_NOTCH3</t>
  </si>
  <si>
    <t>DLL4_NOTCH4</t>
  </si>
  <si>
    <t>DSC2_DSG2</t>
  </si>
  <si>
    <t>EFNA1_EPHA2</t>
  </si>
  <si>
    <t>EFNA1_EPHA4</t>
  </si>
  <si>
    <t>EFNA1_EPHA7</t>
  </si>
  <si>
    <t>EFNA5_EPHA2</t>
  </si>
  <si>
    <t>EFNA5_EPHA3</t>
  </si>
  <si>
    <t>EFNA5_EPHA4</t>
  </si>
  <si>
    <t>EFNA5_EPHA7</t>
  </si>
  <si>
    <t>EFNA5_EPHB2</t>
  </si>
  <si>
    <t>EFNB2_EPHA4</t>
  </si>
  <si>
    <t>EFNB2_EPHB1</t>
  </si>
  <si>
    <t>EFNB2_EPHB2</t>
  </si>
  <si>
    <t>EFNB2_EPHB4</t>
  </si>
  <si>
    <t>EGF_EGFR</t>
  </si>
  <si>
    <t>ENTPD1_ADORA2B</t>
  </si>
  <si>
    <t>ESAM_ESAM</t>
  </si>
  <si>
    <t>F11R_F11R</t>
  </si>
  <si>
    <t>F11R_JAM2</t>
  </si>
  <si>
    <t>F11R_JAM3</t>
  </si>
  <si>
    <t>FGF1_FGFR1</t>
  </si>
  <si>
    <t>FGF2_FGFR1</t>
  </si>
  <si>
    <t>FGF7_FGFR1</t>
  </si>
  <si>
    <t>FGF9_FGFR1</t>
  </si>
  <si>
    <t>FN1_CD44</t>
  </si>
  <si>
    <t>FN1_SDC4</t>
  </si>
  <si>
    <t>GAS6_AXL</t>
  </si>
  <si>
    <t>GAS6_MERTK</t>
  </si>
  <si>
    <t>GRN_SORT1</t>
  </si>
  <si>
    <t>GZMA_F2R</t>
  </si>
  <si>
    <t>HLA-DMA_CD4</t>
  </si>
  <si>
    <t>HLA-DMB_CD4</t>
  </si>
  <si>
    <t>HLA-DPA1_CD4</t>
  </si>
  <si>
    <t>HLA-DPB1_CD4</t>
  </si>
  <si>
    <t>HLA-DQA1_CD4</t>
  </si>
  <si>
    <t>HLA-DQB1_CD4</t>
  </si>
  <si>
    <t>HLA-DRA_CD4</t>
  </si>
  <si>
    <t>HLA-DRB1_CD4</t>
  </si>
  <si>
    <t>HLA-DRB5_CD4</t>
  </si>
  <si>
    <t>HLA-E_KLRC2</t>
  </si>
  <si>
    <t>HLA-E_KLRK1</t>
  </si>
  <si>
    <t>HLA-F_LILRB1</t>
  </si>
  <si>
    <t>HSPG2_DAG1</t>
  </si>
  <si>
    <t>ICAM1_ITGAL</t>
  </si>
  <si>
    <t>IGF1_IGF1R</t>
  </si>
  <si>
    <t>IL16_CD4</t>
  </si>
  <si>
    <t>IL34_CSF1R</t>
  </si>
  <si>
    <t>ITGB2_CD226</t>
  </si>
  <si>
    <t>ITGB2_ICAM1</t>
  </si>
  <si>
    <t>ITGB2_ICAM2</t>
  </si>
  <si>
    <t>JAG1_NOTCH1</t>
  </si>
  <si>
    <t>JAG1_NOTCH2</t>
  </si>
  <si>
    <t>JAG1_NOTCH3</t>
  </si>
  <si>
    <t>JAG1_NOTCH4</t>
  </si>
  <si>
    <t>JAG2_NOTCH1</t>
  </si>
  <si>
    <t>JAG2_NOTCH2</t>
  </si>
  <si>
    <t>JAG2_NOTCH3</t>
  </si>
  <si>
    <t>JAG2_NOTCH4</t>
  </si>
  <si>
    <t>JAM2_F11R</t>
  </si>
  <si>
    <t>JAM2_JAM2</t>
  </si>
  <si>
    <t>JAM2_JAM3</t>
  </si>
  <si>
    <t>JAM3_F11R</t>
  </si>
  <si>
    <t>JAM3_JAM2</t>
  </si>
  <si>
    <t>JAM3_JAM3</t>
  </si>
  <si>
    <t>KITL_KIT</t>
  </si>
  <si>
    <t>L1CAM_L1CAM</t>
  </si>
  <si>
    <t>LAMA2_CD44</t>
  </si>
  <si>
    <t>LAMA2_DAG1</t>
  </si>
  <si>
    <t>LAMA2_SV2B</t>
  </si>
  <si>
    <t>LAMA2_SV2C</t>
  </si>
  <si>
    <t>LAMA3_CD44</t>
  </si>
  <si>
    <t>LAMA3_DAG1</t>
  </si>
  <si>
    <t>LAMA3_SV2B</t>
  </si>
  <si>
    <t>LAMA3_SV2C</t>
  </si>
  <si>
    <t>LAMA4_CD44</t>
  </si>
  <si>
    <t>LAMA4_DAG1</t>
  </si>
  <si>
    <t>LAMA4_SV2B</t>
  </si>
  <si>
    <t>LAMA4_SV2C</t>
  </si>
  <si>
    <t>LAMA5_CD44</t>
  </si>
  <si>
    <t>LAMA5_DAG1</t>
  </si>
  <si>
    <t>LAMA5_SV2B</t>
  </si>
  <si>
    <t>LAMA5_SV2C</t>
  </si>
  <si>
    <t>LAMB1_CD44</t>
  </si>
  <si>
    <t>LAMB1_DAG1</t>
  </si>
  <si>
    <t>LAMB1_SV2B</t>
  </si>
  <si>
    <t>LAMB1_SV2C</t>
  </si>
  <si>
    <t>LAMB2_CD44</t>
  </si>
  <si>
    <t>LAMB2_DAG1</t>
  </si>
  <si>
    <t>LAMB2_SV2B</t>
  </si>
  <si>
    <t>LAMB2_SV2C</t>
  </si>
  <si>
    <t>LAMC1_CD44</t>
  </si>
  <si>
    <t>LAMC1_DAG1</t>
  </si>
  <si>
    <t>LAMC1_SV2B</t>
  </si>
  <si>
    <t>LAMC1_SV2C</t>
  </si>
  <si>
    <t>LGALS9_CD44</t>
  </si>
  <si>
    <t>LGALS9_CD45</t>
  </si>
  <si>
    <t>LGALS9_HAVCR2</t>
  </si>
  <si>
    <t>MPZL1_MPZL1</t>
  </si>
  <si>
    <t>MPZ_MPZ</t>
  </si>
  <si>
    <t>MPZ_MPZL1</t>
  </si>
  <si>
    <t>NAMPT_INSR</t>
  </si>
  <si>
    <t>NCAM1_FGFR1</t>
  </si>
  <si>
    <t>NCAM1_L1CAM</t>
  </si>
  <si>
    <t>NCAM1_NCAM1</t>
  </si>
  <si>
    <t>NCAM1_NCAM2</t>
  </si>
  <si>
    <t>NCAM2_L1CAM</t>
  </si>
  <si>
    <t>NECTIN2_CD226</t>
  </si>
  <si>
    <t>NECTIN3_NECTIN2</t>
  </si>
  <si>
    <t>NEGR1_NEGR1</t>
  </si>
  <si>
    <t>NRG2_ERBB3</t>
  </si>
  <si>
    <t>NRG2_ERBB4</t>
  </si>
  <si>
    <t>NRG3_ERBB4</t>
  </si>
  <si>
    <t>NRXN1_NLGN1</t>
  </si>
  <si>
    <t>NRXN3_NLGN1</t>
  </si>
  <si>
    <t>NTF3_NTRK2</t>
  </si>
  <si>
    <t>NTF3_NTRK3</t>
  </si>
  <si>
    <t>OCLN_OCLN</t>
  </si>
  <si>
    <t>PDGFA_PDGFRA</t>
  </si>
  <si>
    <t>PDGFA_PDGFRB</t>
  </si>
  <si>
    <t>PDGFB_PDGFRA</t>
  </si>
  <si>
    <t>PDGFB_PDGFRB</t>
  </si>
  <si>
    <t>PDGFC_PDGFRA</t>
  </si>
  <si>
    <t>PDGFD_PDGFRB</t>
  </si>
  <si>
    <t>PECAM1_PECAM1</t>
  </si>
  <si>
    <t>PROS1_AXL</t>
  </si>
  <si>
    <t>PTN_ALK</t>
  </si>
  <si>
    <t>PTN_NCL</t>
  </si>
  <si>
    <t>PTN_SDC2</t>
  </si>
  <si>
    <t>PTN_SDC4</t>
  </si>
  <si>
    <t>PTPRC_CD22</t>
  </si>
  <si>
    <t>PTPRC_MRC1</t>
  </si>
  <si>
    <t>PTPRM_PTPRM</t>
  </si>
  <si>
    <t>SELL_CD34</t>
  </si>
  <si>
    <t>SELL_PODXL</t>
  </si>
  <si>
    <t>SEMA3C_PLXND1</t>
  </si>
  <si>
    <t>SEMA4D_CD72</t>
  </si>
  <si>
    <t>SEMA4D_PLXNB2</t>
  </si>
  <si>
    <t>SEMA6A_PLXNA2</t>
  </si>
  <si>
    <t>SEMA6A_PLXNA4</t>
  </si>
  <si>
    <t>SEMA6B_PLXNA2</t>
  </si>
  <si>
    <t>SEMA6B_PLXNA4</t>
  </si>
  <si>
    <t>SPP1_CD44</t>
  </si>
  <si>
    <t>THBS1_CD36</t>
  </si>
  <si>
    <t>THBS1_CD47</t>
  </si>
  <si>
    <t>THBS1_SDC4</t>
  </si>
  <si>
    <t>THBS2_CD36</t>
  </si>
  <si>
    <t>THBS2_CD47</t>
  </si>
  <si>
    <t>THBS2_SDC4</t>
  </si>
  <si>
    <t>THBS4_CD36</t>
  </si>
  <si>
    <t>THBS4_CD47</t>
  </si>
  <si>
    <t>THBS4_SDC4</t>
  </si>
  <si>
    <t>TNFSF10_TNFRSF10B</t>
  </si>
  <si>
    <t>TNFSF13B_TNFRSF13B</t>
  </si>
  <si>
    <t>TNFSF13B_TNFRSF13C</t>
  </si>
  <si>
    <t>TNXB_SDC4</t>
  </si>
  <si>
    <t>VEGFA_VEGFR1</t>
  </si>
  <si>
    <t>VEGFA_VEGFR1R2</t>
  </si>
  <si>
    <t>VEGFA_VEGFR2</t>
  </si>
  <si>
    <t>VEGFB_VEGFR1</t>
  </si>
  <si>
    <t>VEGFC_VEGFR2</t>
  </si>
  <si>
    <t>VEGFC_VEGFR2R3</t>
  </si>
  <si>
    <t>VEGFC_VEGFR3</t>
  </si>
  <si>
    <t>VEGFD_VEGFR2</t>
  </si>
  <si>
    <t>VEGFD_VEGFR2R3</t>
  </si>
  <si>
    <t>VEGFD_VEGFR3</t>
  </si>
  <si>
    <t>VSIR_IGSF11</t>
  </si>
  <si>
    <t>WNT5B_FZD3</t>
  </si>
  <si>
    <t>WNT5B_FZD4</t>
  </si>
  <si>
    <t>WNT5B_FZD6</t>
  </si>
  <si>
    <t>HLA-E:CD94_NKG2C</t>
    <phoneticPr fontId="18" type="noConversion"/>
  </si>
  <si>
    <t>HLA-E:CD94_NKG2E</t>
    <phoneticPr fontId="18" type="noConversion"/>
  </si>
  <si>
    <t>SEMA3A:NRP1_PLXNA4</t>
    <phoneticPr fontId="18" type="noConversion"/>
  </si>
  <si>
    <t>WNT9A:+B1:B476_LRP6</t>
    <phoneticPr fontId="18" type="noConversion"/>
  </si>
  <si>
    <t>LAMA2:ITGAV_ITGB8</t>
    <phoneticPr fontId="18" type="noConversion"/>
  </si>
  <si>
    <t>GZMA_PARD3</t>
    <phoneticPr fontId="18" type="noConversion"/>
  </si>
  <si>
    <t>PTN_PTPRZ1</t>
    <phoneticPr fontId="18" type="noConversion"/>
  </si>
  <si>
    <t>TGFB1:TGFBR1_TGFBR2</t>
    <phoneticPr fontId="18" type="noConversion"/>
  </si>
  <si>
    <t>ANGPTL1:ITGA1_ITGB1</t>
    <phoneticPr fontId="18" type="noConversion"/>
  </si>
  <si>
    <t>PGF_VEGFR1</t>
    <phoneticPr fontId="18" type="noConversion"/>
  </si>
  <si>
    <t>EFNA1_EPHA3</t>
    <phoneticPr fontId="18" type="noConversion"/>
  </si>
  <si>
    <t>HGF_MET</t>
    <phoneticPr fontId="18" type="noConversion"/>
  </si>
  <si>
    <t>SPP1:ITGA9_ITGB1</t>
    <phoneticPr fontId="18" type="noConversion"/>
  </si>
  <si>
    <t>Table S13. Ligand-receptor pairs expressed in the cardiac tissues of HCM that were predicted by CellChat and their accumulated communication activities in the cardiac tissues of HCM and HEALTHY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20" fillId="0" borderId="0" xfId="0" applyFont="1">
      <alignment vertical="center"/>
    </xf>
    <xf numFmtId="0" fontId="20" fillId="0" borderId="11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7"/>
  <sheetViews>
    <sheetView tabSelected="1" workbookViewId="0">
      <selection activeCell="B9" sqref="B9"/>
    </sheetView>
  </sheetViews>
  <sheetFormatPr defaultRowHeight="14.25" x14ac:dyDescent="0.2"/>
  <cols>
    <col min="1" max="1" width="23" style="3" customWidth="1"/>
    <col min="2" max="2" width="12.125" style="3" customWidth="1"/>
    <col min="3" max="3" width="15.875" style="3" customWidth="1"/>
    <col min="4" max="4" width="19.75" style="3" customWidth="1"/>
    <col min="5" max="5" width="29.625" style="3" customWidth="1"/>
    <col min="6" max="16384" width="9" style="3"/>
  </cols>
  <sheetData>
    <row r="1" spans="1:6" s="1" customFormat="1" ht="31.5" customHeight="1" x14ac:dyDescent="0.2">
      <c r="A1" s="1" t="s">
        <v>567</v>
      </c>
    </row>
    <row r="2" spans="1:6" ht="18.75" customHeight="1" x14ac:dyDescent="0.2">
      <c r="A2" s="2" t="s">
        <v>226</v>
      </c>
      <c r="B2" s="2" t="s">
        <v>317</v>
      </c>
      <c r="C2" s="2" t="s">
        <v>316</v>
      </c>
      <c r="D2" s="2" t="s">
        <v>227</v>
      </c>
      <c r="E2" s="2" t="s">
        <v>228</v>
      </c>
      <c r="F2" s="2" t="s">
        <v>229</v>
      </c>
    </row>
    <row r="3" spans="1:6" x14ac:dyDescent="0.2">
      <c r="A3" s="3" t="s">
        <v>558</v>
      </c>
      <c r="B3" s="3" t="s">
        <v>284</v>
      </c>
      <c r="C3" s="3" t="s">
        <v>255</v>
      </c>
      <c r="D3" s="3">
        <v>2.9782345879999998</v>
      </c>
      <c r="E3" s="3">
        <v>0</v>
      </c>
      <c r="F3" s="3">
        <f t="shared" ref="F3:F66" si="0">LOG((D3+0.0001)/(E3+0.0001),2)</f>
        <v>14.862218215851412</v>
      </c>
    </row>
    <row r="4" spans="1:6" x14ac:dyDescent="0.2">
      <c r="A4" s="3" t="s">
        <v>197</v>
      </c>
      <c r="B4" s="3" t="s">
        <v>254</v>
      </c>
      <c r="C4" s="3" t="s">
        <v>255</v>
      </c>
      <c r="D4" s="3">
        <v>2.0346954019999899</v>
      </c>
      <c r="E4" s="3">
        <v>0</v>
      </c>
      <c r="F4" s="3">
        <f t="shared" si="0"/>
        <v>14.312596118827585</v>
      </c>
    </row>
    <row r="5" spans="1:6" x14ac:dyDescent="0.2">
      <c r="A5" s="3" t="s">
        <v>454</v>
      </c>
      <c r="B5" s="3" t="s">
        <v>284</v>
      </c>
      <c r="C5" s="3" t="s">
        <v>255</v>
      </c>
      <c r="D5" s="3">
        <v>1.7729215819999999</v>
      </c>
      <c r="E5" s="3">
        <v>0</v>
      </c>
      <c r="F5" s="3">
        <f t="shared" si="0"/>
        <v>14.113922477012711</v>
      </c>
    </row>
    <row r="6" spans="1:6" x14ac:dyDescent="0.2">
      <c r="A6" s="3" t="s">
        <v>196</v>
      </c>
      <c r="B6" s="3" t="s">
        <v>254</v>
      </c>
      <c r="C6" s="3" t="s">
        <v>255</v>
      </c>
      <c r="D6" s="3">
        <v>1.7681370970000001</v>
      </c>
      <c r="E6" s="3">
        <v>0</v>
      </c>
      <c r="F6" s="3">
        <f t="shared" si="0"/>
        <v>14.110024113403417</v>
      </c>
    </row>
    <row r="7" spans="1:6" x14ac:dyDescent="0.2">
      <c r="A7" s="3" t="s">
        <v>189</v>
      </c>
      <c r="B7" s="3" t="s">
        <v>284</v>
      </c>
      <c r="C7" s="3" t="s">
        <v>255</v>
      </c>
      <c r="D7" s="3">
        <v>1.6747120069999999</v>
      </c>
      <c r="E7" s="3">
        <v>0</v>
      </c>
      <c r="F7" s="3">
        <f t="shared" si="0"/>
        <v>14.031711545693049</v>
      </c>
    </row>
    <row r="8" spans="1:6" x14ac:dyDescent="0.2">
      <c r="A8" s="3" t="s">
        <v>193</v>
      </c>
      <c r="B8" s="3" t="s">
        <v>284</v>
      </c>
      <c r="C8" s="3" t="s">
        <v>255</v>
      </c>
      <c r="D8" s="3">
        <v>1.549535259</v>
      </c>
      <c r="E8" s="3">
        <v>0</v>
      </c>
      <c r="F8" s="3">
        <f t="shared" si="0"/>
        <v>13.919641064755643</v>
      </c>
    </row>
    <row r="9" spans="1:6" x14ac:dyDescent="0.2">
      <c r="A9" s="3" t="s">
        <v>530</v>
      </c>
      <c r="B9" s="3" t="s">
        <v>309</v>
      </c>
      <c r="C9" s="3" t="s">
        <v>255</v>
      </c>
      <c r="D9" s="3">
        <v>1.481213889</v>
      </c>
      <c r="E9" s="3">
        <v>0</v>
      </c>
      <c r="F9" s="3">
        <f t="shared" si="0"/>
        <v>13.854589758273084</v>
      </c>
    </row>
    <row r="10" spans="1:6" x14ac:dyDescent="0.2">
      <c r="A10" s="3" t="s">
        <v>559</v>
      </c>
      <c r="B10" s="3" t="s">
        <v>272</v>
      </c>
      <c r="C10" s="3" t="s">
        <v>234</v>
      </c>
      <c r="D10" s="3">
        <v>1.4078790409999999</v>
      </c>
      <c r="E10" s="3">
        <v>0</v>
      </c>
      <c r="F10" s="3">
        <f t="shared" si="0"/>
        <v>13.781338237906466</v>
      </c>
    </row>
    <row r="11" spans="1:6" x14ac:dyDescent="0.2">
      <c r="A11" s="3" t="s">
        <v>93</v>
      </c>
      <c r="B11" s="3" t="s">
        <v>284</v>
      </c>
      <c r="C11" s="3" t="s">
        <v>255</v>
      </c>
      <c r="D11" s="3">
        <v>1.2186489330000001</v>
      </c>
      <c r="E11" s="3">
        <v>0</v>
      </c>
      <c r="F11" s="3">
        <f t="shared" si="0"/>
        <v>13.573113335350135</v>
      </c>
    </row>
    <row r="12" spans="1:6" x14ac:dyDescent="0.2">
      <c r="A12" s="3" t="s">
        <v>462</v>
      </c>
      <c r="B12" s="3" t="s">
        <v>284</v>
      </c>
      <c r="C12" s="3" t="s">
        <v>255</v>
      </c>
      <c r="D12" s="3">
        <v>1.0205587139999901</v>
      </c>
      <c r="E12" s="3">
        <v>0</v>
      </c>
      <c r="F12" s="3">
        <f t="shared" si="0"/>
        <v>13.317212920662589</v>
      </c>
    </row>
    <row r="13" spans="1:6" x14ac:dyDescent="0.2">
      <c r="A13" s="3" t="s">
        <v>478</v>
      </c>
      <c r="B13" s="3" t="s">
        <v>284</v>
      </c>
      <c r="C13" s="3" t="s">
        <v>255</v>
      </c>
      <c r="D13" s="3">
        <v>0.94423002899999997</v>
      </c>
      <c r="E13" s="3">
        <v>0</v>
      </c>
      <c r="F13" s="3">
        <f t="shared" si="0"/>
        <v>13.205075432375946</v>
      </c>
    </row>
    <row r="14" spans="1:6" x14ac:dyDescent="0.2">
      <c r="A14" s="3" t="s">
        <v>187</v>
      </c>
      <c r="B14" s="3" t="s">
        <v>269</v>
      </c>
      <c r="C14" s="3" t="s">
        <v>255</v>
      </c>
      <c r="D14" s="3">
        <v>0.94016381699999896</v>
      </c>
      <c r="E14" s="3">
        <v>0</v>
      </c>
      <c r="F14" s="3">
        <f t="shared" si="0"/>
        <v>13.198849886215802</v>
      </c>
    </row>
    <row r="15" spans="1:6" x14ac:dyDescent="0.2">
      <c r="A15" s="3" t="s">
        <v>195</v>
      </c>
      <c r="B15" s="3" t="s">
        <v>254</v>
      </c>
      <c r="C15" s="3" t="s">
        <v>255</v>
      </c>
      <c r="D15" s="3">
        <v>0.92149756500000002</v>
      </c>
      <c r="E15" s="3">
        <v>0</v>
      </c>
      <c r="F15" s="3">
        <f t="shared" si="0"/>
        <v>13.169921189629092</v>
      </c>
    </row>
    <row r="16" spans="1:6" x14ac:dyDescent="0.2">
      <c r="A16" s="3" t="s">
        <v>176</v>
      </c>
      <c r="B16" s="3" t="s">
        <v>254</v>
      </c>
      <c r="C16" s="3" t="s">
        <v>255</v>
      </c>
      <c r="D16" s="3">
        <v>0.90828955</v>
      </c>
      <c r="E16" s="3">
        <v>0</v>
      </c>
      <c r="F16" s="3">
        <f t="shared" si="0"/>
        <v>13.149095394218673</v>
      </c>
    </row>
    <row r="17" spans="1:6" x14ac:dyDescent="0.2">
      <c r="A17" s="3" t="s">
        <v>72</v>
      </c>
      <c r="B17" s="3" t="s">
        <v>254</v>
      </c>
      <c r="C17" s="3" t="s">
        <v>255</v>
      </c>
      <c r="D17" s="3">
        <v>0.83969017800000001</v>
      </c>
      <c r="E17" s="3">
        <v>0</v>
      </c>
      <c r="F17" s="3">
        <f t="shared" si="0"/>
        <v>13.035813199491892</v>
      </c>
    </row>
    <row r="18" spans="1:6" x14ac:dyDescent="0.2">
      <c r="A18" s="3" t="s">
        <v>191</v>
      </c>
      <c r="B18" s="3" t="s">
        <v>284</v>
      </c>
      <c r="C18" s="3" t="s">
        <v>255</v>
      </c>
      <c r="D18" s="3">
        <v>0.79454344599999904</v>
      </c>
      <c r="E18" s="3">
        <v>0</v>
      </c>
      <c r="F18" s="3">
        <f t="shared" si="0"/>
        <v>12.956091957543501</v>
      </c>
    </row>
    <row r="19" spans="1:6" x14ac:dyDescent="0.2">
      <c r="A19" s="3" t="s">
        <v>175</v>
      </c>
      <c r="B19" s="3" t="s">
        <v>254</v>
      </c>
      <c r="C19" s="3" t="s">
        <v>255</v>
      </c>
      <c r="D19" s="3">
        <v>0.78941573199999904</v>
      </c>
      <c r="E19" s="3">
        <v>0</v>
      </c>
      <c r="F19" s="3">
        <f t="shared" si="0"/>
        <v>12.946752298375532</v>
      </c>
    </row>
    <row r="20" spans="1:6" x14ac:dyDescent="0.2">
      <c r="A20" s="3" t="s">
        <v>203</v>
      </c>
      <c r="B20" s="3" t="s">
        <v>254</v>
      </c>
      <c r="C20" s="3" t="s">
        <v>255</v>
      </c>
      <c r="D20" s="3">
        <v>0.73519375600000003</v>
      </c>
      <c r="E20" s="3">
        <v>0</v>
      </c>
      <c r="F20" s="3">
        <f t="shared" si="0"/>
        <v>12.844105018498531</v>
      </c>
    </row>
    <row r="21" spans="1:6" x14ac:dyDescent="0.2">
      <c r="A21" s="3" t="s">
        <v>71</v>
      </c>
      <c r="B21" s="3" t="s">
        <v>254</v>
      </c>
      <c r="C21" s="3" t="s">
        <v>255</v>
      </c>
      <c r="D21" s="3">
        <v>0.731347046</v>
      </c>
      <c r="E21" s="3">
        <v>0</v>
      </c>
      <c r="F21" s="3">
        <f t="shared" si="0"/>
        <v>12.836537707141316</v>
      </c>
    </row>
    <row r="22" spans="1:6" x14ac:dyDescent="0.2">
      <c r="A22" s="3" t="s">
        <v>204</v>
      </c>
      <c r="B22" s="3" t="s">
        <v>254</v>
      </c>
      <c r="C22" s="3" t="s">
        <v>255</v>
      </c>
      <c r="D22" s="3">
        <v>0.72369475100000002</v>
      </c>
      <c r="E22" s="3">
        <v>0</v>
      </c>
      <c r="F22" s="3">
        <f t="shared" si="0"/>
        <v>12.821364929905382</v>
      </c>
    </row>
    <row r="23" spans="1:6" x14ac:dyDescent="0.2">
      <c r="A23" s="3" t="s">
        <v>527</v>
      </c>
      <c r="B23" s="3" t="s">
        <v>309</v>
      </c>
      <c r="C23" s="3" t="s">
        <v>255</v>
      </c>
      <c r="D23" s="3">
        <v>0.71969829799999896</v>
      </c>
      <c r="E23" s="3">
        <v>0</v>
      </c>
      <c r="F23" s="3">
        <f t="shared" si="0"/>
        <v>12.813376975602326</v>
      </c>
    </row>
    <row r="24" spans="1:6" x14ac:dyDescent="0.2">
      <c r="A24" s="3" t="s">
        <v>95</v>
      </c>
      <c r="B24" s="3" t="s">
        <v>284</v>
      </c>
      <c r="C24" s="3" t="s">
        <v>255</v>
      </c>
      <c r="D24" s="3">
        <v>0.69328529900000002</v>
      </c>
      <c r="E24" s="3">
        <v>0</v>
      </c>
      <c r="F24" s="3">
        <f t="shared" si="0"/>
        <v>12.759441533829559</v>
      </c>
    </row>
    <row r="25" spans="1:6" x14ac:dyDescent="0.2">
      <c r="A25" s="3" t="s">
        <v>562</v>
      </c>
      <c r="B25" s="3" t="s">
        <v>235</v>
      </c>
      <c r="C25" s="3" t="s">
        <v>234</v>
      </c>
      <c r="D25" s="3">
        <v>0.65147916299999997</v>
      </c>
      <c r="E25" s="3">
        <v>0</v>
      </c>
      <c r="F25" s="3">
        <f t="shared" si="0"/>
        <v>12.669724752986486</v>
      </c>
    </row>
    <row r="26" spans="1:6" x14ac:dyDescent="0.2">
      <c r="A26" s="3" t="s">
        <v>99</v>
      </c>
      <c r="B26" s="3" t="s">
        <v>284</v>
      </c>
      <c r="C26" s="3" t="s">
        <v>255</v>
      </c>
      <c r="D26" s="3">
        <v>0.64143320999999998</v>
      </c>
      <c r="E26" s="3">
        <v>0</v>
      </c>
      <c r="F26" s="3">
        <f t="shared" si="0"/>
        <v>12.647308235342857</v>
      </c>
    </row>
    <row r="27" spans="1:6" x14ac:dyDescent="0.2">
      <c r="A27" s="3" t="s">
        <v>564</v>
      </c>
      <c r="B27" s="3" t="s">
        <v>262</v>
      </c>
      <c r="C27" s="3" t="s">
        <v>231</v>
      </c>
      <c r="D27" s="3">
        <v>0.62171068299999999</v>
      </c>
      <c r="E27" s="3">
        <v>0</v>
      </c>
      <c r="F27" s="3">
        <f t="shared" si="0"/>
        <v>12.602259687733353</v>
      </c>
    </row>
    <row r="28" spans="1:6" x14ac:dyDescent="0.2">
      <c r="A28" s="3" t="s">
        <v>563</v>
      </c>
      <c r="B28" s="3" t="s">
        <v>296</v>
      </c>
      <c r="C28" s="3" t="s">
        <v>234</v>
      </c>
      <c r="D28" s="3">
        <v>0.52403834299999996</v>
      </c>
      <c r="E28" s="3">
        <v>0</v>
      </c>
      <c r="F28" s="3">
        <f t="shared" si="0"/>
        <v>12.355731936916975</v>
      </c>
    </row>
    <row r="29" spans="1:6" x14ac:dyDescent="0.2">
      <c r="A29" s="3" t="s">
        <v>470</v>
      </c>
      <c r="B29" s="3" t="s">
        <v>284</v>
      </c>
      <c r="C29" s="3" t="s">
        <v>255</v>
      </c>
      <c r="D29" s="3">
        <v>0.48472987199999901</v>
      </c>
      <c r="E29" s="3">
        <v>0</v>
      </c>
      <c r="F29" s="3">
        <f t="shared" si="0"/>
        <v>12.24326287550798</v>
      </c>
    </row>
    <row r="30" spans="1:6" x14ac:dyDescent="0.2">
      <c r="A30" s="3" t="s">
        <v>202</v>
      </c>
      <c r="B30" s="3" t="s">
        <v>254</v>
      </c>
      <c r="C30" s="3" t="s">
        <v>255</v>
      </c>
      <c r="D30" s="3">
        <v>0.47032779199999902</v>
      </c>
      <c r="E30" s="3">
        <v>0</v>
      </c>
      <c r="F30" s="3">
        <f t="shared" si="0"/>
        <v>12.199757579096934</v>
      </c>
    </row>
    <row r="31" spans="1:6" x14ac:dyDescent="0.2">
      <c r="A31" s="3" t="s">
        <v>199</v>
      </c>
      <c r="B31" s="3" t="s">
        <v>254</v>
      </c>
      <c r="C31" s="3" t="s">
        <v>255</v>
      </c>
      <c r="D31" s="3">
        <v>0.46955238500000002</v>
      </c>
      <c r="E31" s="3">
        <v>0</v>
      </c>
      <c r="F31" s="3">
        <f t="shared" si="0"/>
        <v>12.197377620206968</v>
      </c>
    </row>
    <row r="32" spans="1:6" x14ac:dyDescent="0.2">
      <c r="A32" s="3" t="s">
        <v>565</v>
      </c>
      <c r="B32" s="3" t="s">
        <v>273</v>
      </c>
      <c r="C32" s="3" t="s">
        <v>234</v>
      </c>
      <c r="D32" s="3">
        <v>0.41514467799999999</v>
      </c>
      <c r="E32" s="3">
        <v>0</v>
      </c>
      <c r="F32" s="3">
        <f t="shared" si="0"/>
        <v>12.019745962609617</v>
      </c>
    </row>
    <row r="33" spans="1:6" x14ac:dyDescent="0.2">
      <c r="A33" s="3" t="s">
        <v>174</v>
      </c>
      <c r="B33" s="3" t="s">
        <v>254</v>
      </c>
      <c r="C33" s="3" t="s">
        <v>255</v>
      </c>
      <c r="D33" s="3">
        <v>0.411420281</v>
      </c>
      <c r="E33" s="3">
        <v>0</v>
      </c>
      <c r="F33" s="3">
        <f t="shared" si="0"/>
        <v>12.006747817562008</v>
      </c>
    </row>
    <row r="34" spans="1:6" x14ac:dyDescent="0.2">
      <c r="A34" s="3" t="s">
        <v>432</v>
      </c>
      <c r="B34" s="3" t="s">
        <v>281</v>
      </c>
      <c r="C34" s="3" t="s">
        <v>231</v>
      </c>
      <c r="D34" s="3">
        <v>0.403893628</v>
      </c>
      <c r="E34" s="3">
        <v>0</v>
      </c>
      <c r="F34" s="3">
        <f t="shared" si="0"/>
        <v>11.980116822873569</v>
      </c>
    </row>
    <row r="35" spans="1:6" x14ac:dyDescent="0.2">
      <c r="A35" s="3" t="s">
        <v>531</v>
      </c>
      <c r="B35" s="3" t="s">
        <v>309</v>
      </c>
      <c r="C35" s="3" t="s">
        <v>255</v>
      </c>
      <c r="D35" s="3">
        <v>0.38801896899999999</v>
      </c>
      <c r="E35" s="3">
        <v>0</v>
      </c>
      <c r="F35" s="3">
        <f t="shared" si="0"/>
        <v>11.922283230059252</v>
      </c>
    </row>
    <row r="36" spans="1:6" x14ac:dyDescent="0.2">
      <c r="A36" s="3" t="s">
        <v>555</v>
      </c>
      <c r="B36" s="3" t="s">
        <v>275</v>
      </c>
      <c r="C36" s="3" t="s">
        <v>231</v>
      </c>
      <c r="D36" s="3">
        <v>0.38265029299999997</v>
      </c>
      <c r="E36" s="3">
        <v>0</v>
      </c>
      <c r="F36" s="3">
        <f t="shared" si="0"/>
        <v>11.902187766788156</v>
      </c>
    </row>
    <row r="37" spans="1:6" x14ac:dyDescent="0.2">
      <c r="A37" s="3" t="s">
        <v>70</v>
      </c>
      <c r="B37" s="3" t="s">
        <v>254</v>
      </c>
      <c r="C37" s="3" t="s">
        <v>255</v>
      </c>
      <c r="D37" s="3">
        <v>0.38116087799999998</v>
      </c>
      <c r="E37" s="3">
        <v>0</v>
      </c>
      <c r="F37" s="3">
        <f t="shared" si="0"/>
        <v>11.896562785274861</v>
      </c>
    </row>
    <row r="38" spans="1:6" x14ac:dyDescent="0.2">
      <c r="A38" s="3" t="s">
        <v>200</v>
      </c>
      <c r="B38" s="3" t="s">
        <v>254</v>
      </c>
      <c r="C38" s="3" t="s">
        <v>255</v>
      </c>
      <c r="D38" s="3">
        <v>0.37804000699999901</v>
      </c>
      <c r="E38" s="3">
        <v>0</v>
      </c>
      <c r="F38" s="3">
        <f t="shared" si="0"/>
        <v>11.884704778385888</v>
      </c>
    </row>
    <row r="39" spans="1:6" x14ac:dyDescent="0.2">
      <c r="A39" s="3" t="s">
        <v>37</v>
      </c>
      <c r="B39" s="3" t="s">
        <v>297</v>
      </c>
      <c r="C39" s="3" t="s">
        <v>234</v>
      </c>
      <c r="D39" s="3">
        <v>0.34996276900000001</v>
      </c>
      <c r="E39" s="3">
        <v>0</v>
      </c>
      <c r="F39" s="3">
        <f t="shared" si="0"/>
        <v>11.773397916450515</v>
      </c>
    </row>
    <row r="40" spans="1:6" x14ac:dyDescent="0.2">
      <c r="A40" s="3" t="s">
        <v>97</v>
      </c>
      <c r="B40" s="3" t="s">
        <v>284</v>
      </c>
      <c r="C40" s="3" t="s">
        <v>255</v>
      </c>
      <c r="D40" s="3">
        <v>0.329074381999999</v>
      </c>
      <c r="E40" s="3">
        <v>0</v>
      </c>
      <c r="F40" s="3">
        <f t="shared" si="0"/>
        <v>11.684636347032539</v>
      </c>
    </row>
    <row r="41" spans="1:6" x14ac:dyDescent="0.2">
      <c r="A41" s="3" t="s">
        <v>182</v>
      </c>
      <c r="B41" s="3" t="s">
        <v>254</v>
      </c>
      <c r="C41" s="3" t="s">
        <v>255</v>
      </c>
      <c r="D41" s="3">
        <v>0.32836800399999999</v>
      </c>
      <c r="E41" s="3">
        <v>0</v>
      </c>
      <c r="F41" s="3">
        <f t="shared" si="0"/>
        <v>11.681537129429794</v>
      </c>
    </row>
    <row r="42" spans="1:6" x14ac:dyDescent="0.2">
      <c r="A42" s="3" t="s">
        <v>319</v>
      </c>
      <c r="B42" s="3" t="s">
        <v>232</v>
      </c>
      <c r="C42" s="3" t="s">
        <v>231</v>
      </c>
      <c r="D42" s="3">
        <v>0.32631295100000002</v>
      </c>
      <c r="E42" s="3">
        <v>0</v>
      </c>
      <c r="F42" s="3">
        <f t="shared" si="0"/>
        <v>11.67248258453523</v>
      </c>
    </row>
    <row r="43" spans="1:6" x14ac:dyDescent="0.2">
      <c r="A43" s="3" t="s">
        <v>338</v>
      </c>
      <c r="B43" s="3" t="s">
        <v>248</v>
      </c>
      <c r="C43" s="3" t="s">
        <v>231</v>
      </c>
      <c r="D43" s="3">
        <v>0.32631295099999902</v>
      </c>
      <c r="E43" s="3">
        <v>0</v>
      </c>
      <c r="F43" s="3">
        <f t="shared" si="0"/>
        <v>11.672482584535224</v>
      </c>
    </row>
    <row r="44" spans="1:6" x14ac:dyDescent="0.2">
      <c r="A44" s="3" t="s">
        <v>183</v>
      </c>
      <c r="B44" s="3" t="s">
        <v>254</v>
      </c>
      <c r="C44" s="3" t="s">
        <v>255</v>
      </c>
      <c r="D44" s="3">
        <v>0.32304728100000002</v>
      </c>
      <c r="E44" s="3">
        <v>0</v>
      </c>
      <c r="F44" s="3">
        <f t="shared" si="0"/>
        <v>11.657976137319812</v>
      </c>
    </row>
    <row r="45" spans="1:6" x14ac:dyDescent="0.2">
      <c r="A45" s="3" t="s">
        <v>78</v>
      </c>
      <c r="B45" s="3" t="s">
        <v>254</v>
      </c>
      <c r="C45" s="3" t="s">
        <v>255</v>
      </c>
      <c r="D45" s="3">
        <v>0.30589730300000001</v>
      </c>
      <c r="E45" s="3">
        <v>0</v>
      </c>
      <c r="F45" s="3">
        <f t="shared" si="0"/>
        <v>11.579303222005922</v>
      </c>
    </row>
    <row r="46" spans="1:6" x14ac:dyDescent="0.2">
      <c r="A46" s="3" t="s">
        <v>198</v>
      </c>
      <c r="B46" s="3" t="s">
        <v>254</v>
      </c>
      <c r="C46" s="3" t="s">
        <v>255</v>
      </c>
      <c r="D46" s="3">
        <v>0.300674258999999</v>
      </c>
      <c r="E46" s="3">
        <v>0</v>
      </c>
      <c r="F46" s="3">
        <f t="shared" si="0"/>
        <v>11.554465387574858</v>
      </c>
    </row>
    <row r="47" spans="1:6" x14ac:dyDescent="0.2">
      <c r="A47" s="3" t="s">
        <v>188</v>
      </c>
      <c r="B47" s="3" t="s">
        <v>284</v>
      </c>
      <c r="C47" s="3" t="s">
        <v>255</v>
      </c>
      <c r="D47" s="3">
        <v>0.29964717499999899</v>
      </c>
      <c r="E47" s="3">
        <v>0</v>
      </c>
      <c r="F47" s="3">
        <f t="shared" si="0"/>
        <v>11.549530441528617</v>
      </c>
    </row>
    <row r="48" spans="1:6" x14ac:dyDescent="0.2">
      <c r="A48" s="3" t="s">
        <v>79</v>
      </c>
      <c r="B48" s="3" t="s">
        <v>254</v>
      </c>
      <c r="C48" s="3" t="s">
        <v>255</v>
      </c>
      <c r="D48" s="3">
        <v>0.29852864000000001</v>
      </c>
      <c r="E48" s="3">
        <v>0</v>
      </c>
      <c r="F48" s="3">
        <f t="shared" si="0"/>
        <v>11.544136818535637</v>
      </c>
    </row>
    <row r="49" spans="1:6" x14ac:dyDescent="0.2">
      <c r="A49" s="3" t="s">
        <v>333</v>
      </c>
      <c r="B49" s="3" t="s">
        <v>243</v>
      </c>
      <c r="C49" s="3" t="s">
        <v>231</v>
      </c>
      <c r="D49" s="3">
        <v>0.28813698599999998</v>
      </c>
      <c r="E49" s="3">
        <v>0</v>
      </c>
      <c r="F49" s="3">
        <f t="shared" si="0"/>
        <v>11.493039755827565</v>
      </c>
    </row>
    <row r="50" spans="1:6" x14ac:dyDescent="0.2">
      <c r="A50" s="3" t="s">
        <v>514</v>
      </c>
      <c r="B50" s="3" t="s">
        <v>300</v>
      </c>
      <c r="C50" s="3" t="s">
        <v>231</v>
      </c>
      <c r="D50" s="3">
        <v>0.28813698599999998</v>
      </c>
      <c r="E50" s="3">
        <v>0</v>
      </c>
      <c r="F50" s="3">
        <f t="shared" si="0"/>
        <v>11.493039755827565</v>
      </c>
    </row>
    <row r="51" spans="1:6" x14ac:dyDescent="0.2">
      <c r="A51" s="3" t="s">
        <v>50</v>
      </c>
      <c r="B51" s="3" t="s">
        <v>304</v>
      </c>
      <c r="C51" s="3" t="s">
        <v>234</v>
      </c>
      <c r="D51" s="3">
        <v>0.274282421</v>
      </c>
      <c r="E51" s="3">
        <v>0</v>
      </c>
      <c r="F51" s="3">
        <f t="shared" si="0"/>
        <v>11.421972339246723</v>
      </c>
    </row>
    <row r="52" spans="1:6" x14ac:dyDescent="0.2">
      <c r="A52" s="3" t="s">
        <v>194</v>
      </c>
      <c r="B52" s="3" t="s">
        <v>254</v>
      </c>
      <c r="C52" s="3" t="s">
        <v>255</v>
      </c>
      <c r="D52" s="3">
        <v>0.24165408499999999</v>
      </c>
      <c r="E52" s="3">
        <v>0</v>
      </c>
      <c r="F52" s="3">
        <f t="shared" si="0"/>
        <v>11.239324552272995</v>
      </c>
    </row>
    <row r="53" spans="1:6" x14ac:dyDescent="0.2">
      <c r="A53" s="3" t="s">
        <v>388</v>
      </c>
      <c r="B53" s="3" t="s">
        <v>262</v>
      </c>
      <c r="C53" s="3" t="s">
        <v>231</v>
      </c>
      <c r="D53" s="3">
        <v>0.24151746599999999</v>
      </c>
      <c r="E53" s="3">
        <v>0</v>
      </c>
      <c r="F53" s="3">
        <f t="shared" si="0"/>
        <v>11.238509032374765</v>
      </c>
    </row>
    <row r="54" spans="1:6" x14ac:dyDescent="0.2">
      <c r="A54" s="3" t="s">
        <v>172</v>
      </c>
      <c r="B54" s="3" t="s">
        <v>254</v>
      </c>
      <c r="C54" s="3" t="s">
        <v>255</v>
      </c>
      <c r="D54" s="3">
        <v>0.23475552899999999</v>
      </c>
      <c r="E54" s="3">
        <v>0</v>
      </c>
      <c r="F54" s="3">
        <f t="shared" si="0"/>
        <v>11.197557842775508</v>
      </c>
    </row>
    <row r="55" spans="1:6" x14ac:dyDescent="0.2">
      <c r="A55" s="3" t="s">
        <v>334</v>
      </c>
      <c r="B55" s="3" t="s">
        <v>244</v>
      </c>
      <c r="C55" s="3" t="s">
        <v>231</v>
      </c>
      <c r="D55" s="3">
        <v>0.23411691400000001</v>
      </c>
      <c r="E55" s="3">
        <v>0</v>
      </c>
      <c r="F55" s="3">
        <f t="shared" si="0"/>
        <v>11.193629548643031</v>
      </c>
    </row>
    <row r="56" spans="1:6" x14ac:dyDescent="0.2">
      <c r="A56" s="3" t="s">
        <v>491</v>
      </c>
      <c r="B56" s="3" t="s">
        <v>289</v>
      </c>
      <c r="C56" s="3" t="s">
        <v>231</v>
      </c>
      <c r="D56" s="3">
        <v>0.23411691400000001</v>
      </c>
      <c r="E56" s="3">
        <v>0</v>
      </c>
      <c r="F56" s="3">
        <f t="shared" si="0"/>
        <v>11.193629548643031</v>
      </c>
    </row>
    <row r="57" spans="1:6" x14ac:dyDescent="0.2">
      <c r="A57" s="3" t="s">
        <v>413</v>
      </c>
      <c r="B57" s="3" t="s">
        <v>271</v>
      </c>
      <c r="C57" s="3" t="s">
        <v>234</v>
      </c>
      <c r="D57" s="3">
        <v>0.23077831100000001</v>
      </c>
      <c r="E57" s="3">
        <v>0</v>
      </c>
      <c r="F57" s="3">
        <f t="shared" si="0"/>
        <v>11.172916935546157</v>
      </c>
    </row>
    <row r="58" spans="1:6" x14ac:dyDescent="0.2">
      <c r="A58" s="3" t="s">
        <v>420</v>
      </c>
      <c r="B58" s="3" t="s">
        <v>274</v>
      </c>
      <c r="C58" s="3" t="s">
        <v>231</v>
      </c>
      <c r="D58" s="3">
        <v>0.229223066</v>
      </c>
      <c r="E58" s="3">
        <v>0</v>
      </c>
      <c r="F58" s="3">
        <f t="shared" si="0"/>
        <v>11.163165757462156</v>
      </c>
    </row>
    <row r="59" spans="1:6" x14ac:dyDescent="0.2">
      <c r="A59" s="3" t="s">
        <v>225</v>
      </c>
      <c r="B59" s="3" t="s">
        <v>280</v>
      </c>
      <c r="C59" s="3" t="s">
        <v>231</v>
      </c>
      <c r="D59" s="3">
        <v>0.22555910199999901</v>
      </c>
      <c r="E59" s="3">
        <v>0</v>
      </c>
      <c r="F59" s="3">
        <f t="shared" si="0"/>
        <v>11.13992925574707</v>
      </c>
    </row>
    <row r="60" spans="1:6" x14ac:dyDescent="0.2">
      <c r="A60" s="3" t="s">
        <v>181</v>
      </c>
      <c r="B60" s="3" t="s">
        <v>254</v>
      </c>
      <c r="C60" s="3" t="s">
        <v>255</v>
      </c>
      <c r="D60" s="3">
        <v>0.21007350999999899</v>
      </c>
      <c r="E60" s="3">
        <v>0</v>
      </c>
      <c r="F60" s="3">
        <f t="shared" si="0"/>
        <v>11.037365129985282</v>
      </c>
    </row>
    <row r="61" spans="1:6" x14ac:dyDescent="0.2">
      <c r="A61" s="3" t="s">
        <v>178</v>
      </c>
      <c r="B61" s="3" t="s">
        <v>254</v>
      </c>
      <c r="C61" s="3" t="s">
        <v>255</v>
      </c>
      <c r="D61" s="3">
        <v>0.20967519299999901</v>
      </c>
      <c r="E61" s="3">
        <v>0</v>
      </c>
      <c r="F61" s="3">
        <f t="shared" si="0"/>
        <v>11.034628366524309</v>
      </c>
    </row>
    <row r="62" spans="1:6" x14ac:dyDescent="0.2">
      <c r="A62" s="3" t="s">
        <v>511</v>
      </c>
      <c r="B62" s="3" t="s">
        <v>299</v>
      </c>
      <c r="C62" s="3" t="s">
        <v>234</v>
      </c>
      <c r="D62" s="3">
        <v>0.204457846</v>
      </c>
      <c r="E62" s="3">
        <v>0</v>
      </c>
      <c r="F62" s="3">
        <f t="shared" si="0"/>
        <v>10.998293158814009</v>
      </c>
    </row>
    <row r="63" spans="1:6" x14ac:dyDescent="0.2">
      <c r="A63" s="3" t="s">
        <v>77</v>
      </c>
      <c r="B63" s="3" t="s">
        <v>254</v>
      </c>
      <c r="C63" s="3" t="s">
        <v>255</v>
      </c>
      <c r="D63" s="3">
        <v>0.195778111999999</v>
      </c>
      <c r="E63" s="3">
        <v>0</v>
      </c>
      <c r="F63" s="3">
        <f t="shared" si="0"/>
        <v>10.93574048026001</v>
      </c>
    </row>
    <row r="64" spans="1:6" x14ac:dyDescent="0.2">
      <c r="A64" s="3" t="s">
        <v>74</v>
      </c>
      <c r="B64" s="3" t="s">
        <v>254</v>
      </c>
      <c r="C64" s="3" t="s">
        <v>255</v>
      </c>
      <c r="D64" s="3">
        <v>0.19472266499999999</v>
      </c>
      <c r="E64" s="3">
        <v>0</v>
      </c>
      <c r="F64" s="3">
        <f t="shared" si="0"/>
        <v>10.927945810034096</v>
      </c>
    </row>
    <row r="65" spans="1:6" x14ac:dyDescent="0.2">
      <c r="A65" s="3" t="s">
        <v>376</v>
      </c>
      <c r="B65" s="3" t="s">
        <v>259</v>
      </c>
      <c r="C65" s="3" t="s">
        <v>234</v>
      </c>
      <c r="D65" s="3">
        <v>0.19134957899999999</v>
      </c>
      <c r="E65" s="3">
        <v>0</v>
      </c>
      <c r="F65" s="3">
        <f t="shared" si="0"/>
        <v>10.902748772349351</v>
      </c>
    </row>
    <row r="66" spans="1:6" x14ac:dyDescent="0.2">
      <c r="A66" s="3" t="s">
        <v>528</v>
      </c>
      <c r="B66" s="3" t="s">
        <v>309</v>
      </c>
      <c r="C66" s="3" t="s">
        <v>255</v>
      </c>
      <c r="D66" s="3">
        <v>0.187361836</v>
      </c>
      <c r="E66" s="3">
        <v>0</v>
      </c>
      <c r="F66" s="3">
        <f t="shared" si="0"/>
        <v>10.872381202309574</v>
      </c>
    </row>
    <row r="67" spans="1:6" x14ac:dyDescent="0.2">
      <c r="A67" s="3" t="s">
        <v>458</v>
      </c>
      <c r="B67" s="3" t="s">
        <v>284</v>
      </c>
      <c r="C67" s="3" t="s">
        <v>255</v>
      </c>
      <c r="D67" s="3">
        <v>0.18481889900000001</v>
      </c>
      <c r="E67" s="3">
        <v>0</v>
      </c>
      <c r="F67" s="3">
        <f t="shared" ref="F67:F130" si="1">LOG((D67+0.0001)/(E67+0.0001),2)</f>
        <v>10.852676962623462</v>
      </c>
    </row>
    <row r="68" spans="1:6" x14ac:dyDescent="0.2">
      <c r="A68" s="3" t="s">
        <v>415</v>
      </c>
      <c r="B68" s="3" t="s">
        <v>274</v>
      </c>
      <c r="C68" s="3" t="s">
        <v>231</v>
      </c>
      <c r="D68" s="3">
        <v>0.181210748</v>
      </c>
      <c r="E68" s="3">
        <v>0</v>
      </c>
      <c r="F68" s="3">
        <f t="shared" si="1"/>
        <v>10.824248734436349</v>
      </c>
    </row>
    <row r="69" spans="1:6" x14ac:dyDescent="0.2">
      <c r="A69" s="3" t="s">
        <v>152</v>
      </c>
      <c r="B69" s="3" t="s">
        <v>254</v>
      </c>
      <c r="C69" s="3" t="s">
        <v>255</v>
      </c>
      <c r="D69" s="3">
        <v>0.18016710599999899</v>
      </c>
      <c r="E69" s="3">
        <v>0</v>
      </c>
      <c r="F69" s="3">
        <f t="shared" si="1"/>
        <v>10.815920451592357</v>
      </c>
    </row>
    <row r="70" spans="1:6" x14ac:dyDescent="0.2">
      <c r="A70" s="3" t="s">
        <v>566</v>
      </c>
      <c r="B70" s="3" t="s">
        <v>307</v>
      </c>
      <c r="C70" s="3" t="s">
        <v>234</v>
      </c>
      <c r="D70" s="3">
        <v>0.17974399599999999</v>
      </c>
      <c r="E70" s="3">
        <v>0</v>
      </c>
      <c r="F70" s="3">
        <f t="shared" si="1"/>
        <v>10.812530281301846</v>
      </c>
    </row>
    <row r="71" spans="1:6" x14ac:dyDescent="0.2">
      <c r="A71" s="3" t="s">
        <v>543</v>
      </c>
      <c r="B71" s="3" t="s">
        <v>296</v>
      </c>
      <c r="C71" s="3" t="s">
        <v>234</v>
      </c>
      <c r="D71" s="3">
        <v>0.17230537199999901</v>
      </c>
      <c r="E71" s="3">
        <v>0</v>
      </c>
      <c r="F71" s="3">
        <f t="shared" si="1"/>
        <v>10.751589012900078</v>
      </c>
    </row>
    <row r="72" spans="1:6" x14ac:dyDescent="0.2">
      <c r="A72" s="3" t="s">
        <v>179</v>
      </c>
      <c r="B72" s="3" t="s">
        <v>254</v>
      </c>
      <c r="C72" s="3" t="s">
        <v>255</v>
      </c>
      <c r="D72" s="3">
        <v>0.16888942900000001</v>
      </c>
      <c r="E72" s="3">
        <v>0</v>
      </c>
      <c r="F72" s="3">
        <f t="shared" si="1"/>
        <v>10.722717287345487</v>
      </c>
    </row>
    <row r="73" spans="1:6" x14ac:dyDescent="0.2">
      <c r="A73" s="3" t="s">
        <v>339</v>
      </c>
      <c r="B73" s="3" t="s">
        <v>249</v>
      </c>
      <c r="C73" s="3" t="s">
        <v>231</v>
      </c>
      <c r="D73" s="3">
        <v>0.16755713999999999</v>
      </c>
      <c r="E73" s="3">
        <v>0</v>
      </c>
      <c r="F73" s="3">
        <f t="shared" si="1"/>
        <v>10.71129820902998</v>
      </c>
    </row>
    <row r="74" spans="1:6" x14ac:dyDescent="0.2">
      <c r="A74" s="3" t="s">
        <v>335</v>
      </c>
      <c r="B74" s="3" t="s">
        <v>245</v>
      </c>
      <c r="C74" s="3" t="s">
        <v>231</v>
      </c>
      <c r="D74" s="3">
        <v>0.164004806</v>
      </c>
      <c r="E74" s="3">
        <v>0</v>
      </c>
      <c r="F74" s="3">
        <f t="shared" si="1"/>
        <v>10.680401775133678</v>
      </c>
    </row>
    <row r="75" spans="1:6" x14ac:dyDescent="0.2">
      <c r="A75" s="3" t="s">
        <v>75</v>
      </c>
      <c r="B75" s="3" t="s">
        <v>254</v>
      </c>
      <c r="C75" s="3" t="s">
        <v>255</v>
      </c>
      <c r="D75" s="3">
        <v>0.15789319700000001</v>
      </c>
      <c r="E75" s="3">
        <v>0</v>
      </c>
      <c r="F75" s="3">
        <f t="shared" si="1"/>
        <v>10.625646723661529</v>
      </c>
    </row>
    <row r="76" spans="1:6" x14ac:dyDescent="0.2">
      <c r="A76" s="3" t="s">
        <v>517</v>
      </c>
      <c r="B76" s="3" t="s">
        <v>303</v>
      </c>
      <c r="C76" s="3" t="s">
        <v>231</v>
      </c>
      <c r="D76" s="3">
        <v>0.14929055699999999</v>
      </c>
      <c r="E76" s="3">
        <v>0</v>
      </c>
      <c r="F76" s="3">
        <f t="shared" si="1"/>
        <v>10.544873242696669</v>
      </c>
    </row>
    <row r="77" spans="1:6" x14ac:dyDescent="0.2">
      <c r="A77" s="3" t="s">
        <v>521</v>
      </c>
      <c r="B77" s="3" t="s">
        <v>305</v>
      </c>
      <c r="C77" s="3" t="s">
        <v>231</v>
      </c>
      <c r="D77" s="3">
        <v>0.14911834299999999</v>
      </c>
      <c r="E77" s="3">
        <v>0</v>
      </c>
      <c r="F77" s="3">
        <f t="shared" si="1"/>
        <v>10.543209177685094</v>
      </c>
    </row>
    <row r="78" spans="1:6" x14ac:dyDescent="0.2">
      <c r="A78" s="3" t="s">
        <v>29</v>
      </c>
      <c r="B78" s="3" t="s">
        <v>307</v>
      </c>
      <c r="C78" s="3" t="s">
        <v>234</v>
      </c>
      <c r="D78" s="3">
        <v>0.14329695199999901</v>
      </c>
      <c r="E78" s="3">
        <v>0</v>
      </c>
      <c r="F78" s="3">
        <f t="shared" si="1"/>
        <v>10.485798643560901</v>
      </c>
    </row>
    <row r="79" spans="1:6" x14ac:dyDescent="0.2">
      <c r="A79" s="3" t="s">
        <v>177</v>
      </c>
      <c r="B79" s="3" t="s">
        <v>254</v>
      </c>
      <c r="C79" s="3" t="s">
        <v>255</v>
      </c>
      <c r="D79" s="3">
        <v>0.13429582499999901</v>
      </c>
      <c r="E79" s="3">
        <v>0</v>
      </c>
      <c r="F79" s="3">
        <f t="shared" si="1"/>
        <v>10.392272606221081</v>
      </c>
    </row>
    <row r="80" spans="1:6" x14ac:dyDescent="0.2">
      <c r="A80" s="3" t="s">
        <v>17</v>
      </c>
      <c r="B80" s="3" t="s">
        <v>314</v>
      </c>
      <c r="C80" s="3" t="s">
        <v>234</v>
      </c>
      <c r="D80" s="3">
        <v>0.134242270999999</v>
      </c>
      <c r="E80" s="3">
        <v>0</v>
      </c>
      <c r="F80" s="3">
        <f t="shared" si="1"/>
        <v>10.391697607049823</v>
      </c>
    </row>
    <row r="81" spans="1:6" x14ac:dyDescent="0.2">
      <c r="A81" s="3" t="s">
        <v>480</v>
      </c>
      <c r="B81" s="3" t="s">
        <v>285</v>
      </c>
      <c r="C81" s="3" t="s">
        <v>234</v>
      </c>
      <c r="D81" s="3">
        <v>0.12663199999999999</v>
      </c>
      <c r="E81" s="3">
        <v>0</v>
      </c>
      <c r="F81" s="3">
        <f t="shared" si="1"/>
        <v>10.307565137572528</v>
      </c>
    </row>
    <row r="82" spans="1:6" x14ac:dyDescent="0.2">
      <c r="A82" s="3" t="s">
        <v>73</v>
      </c>
      <c r="B82" s="3" t="s">
        <v>254</v>
      </c>
      <c r="C82" s="3" t="s">
        <v>255</v>
      </c>
      <c r="D82" s="3">
        <v>0.125137163</v>
      </c>
      <c r="E82" s="3">
        <v>0</v>
      </c>
      <c r="F82" s="3">
        <f t="shared" si="1"/>
        <v>10.290447017221371</v>
      </c>
    </row>
    <row r="83" spans="1:6" x14ac:dyDescent="0.2">
      <c r="A83" s="3" t="s">
        <v>94</v>
      </c>
      <c r="B83" s="3" t="s">
        <v>284</v>
      </c>
      <c r="C83" s="3" t="s">
        <v>255</v>
      </c>
      <c r="D83" s="3">
        <v>0.124758096999999</v>
      </c>
      <c r="E83" s="3">
        <v>0</v>
      </c>
      <c r="F83" s="3">
        <f t="shared" si="1"/>
        <v>10.28607366718545</v>
      </c>
    </row>
    <row r="84" spans="1:6" x14ac:dyDescent="0.2">
      <c r="A84" s="3" t="s">
        <v>52</v>
      </c>
      <c r="B84" s="3" t="s">
        <v>304</v>
      </c>
      <c r="C84" s="3" t="s">
        <v>234</v>
      </c>
      <c r="D84" s="3">
        <v>0.12250717</v>
      </c>
      <c r="E84" s="3">
        <v>0</v>
      </c>
      <c r="F84" s="3">
        <f t="shared" si="1"/>
        <v>10.259827634171842</v>
      </c>
    </row>
    <row r="85" spans="1:6" x14ac:dyDescent="0.2">
      <c r="A85" s="3" t="s">
        <v>375</v>
      </c>
      <c r="B85" s="3" t="s">
        <v>258</v>
      </c>
      <c r="C85" s="3" t="s">
        <v>234</v>
      </c>
      <c r="D85" s="3">
        <v>0.11862600500000001</v>
      </c>
      <c r="E85" s="3">
        <v>0</v>
      </c>
      <c r="F85" s="3">
        <f t="shared" si="1"/>
        <v>10.213420253133592</v>
      </c>
    </row>
    <row r="86" spans="1:6" x14ac:dyDescent="0.2">
      <c r="A86" s="3" t="s">
        <v>518</v>
      </c>
      <c r="B86" s="3" t="s">
        <v>303</v>
      </c>
      <c r="C86" s="3" t="s">
        <v>231</v>
      </c>
      <c r="D86" s="3">
        <v>0.111257799999999</v>
      </c>
      <c r="E86" s="3">
        <v>0</v>
      </c>
      <c r="F86" s="3">
        <f t="shared" si="1"/>
        <v>10.120986899161407</v>
      </c>
    </row>
    <row r="87" spans="1:6" x14ac:dyDescent="0.2">
      <c r="A87" s="3" t="s">
        <v>173</v>
      </c>
      <c r="B87" s="3" t="s">
        <v>254</v>
      </c>
      <c r="C87" s="3" t="s">
        <v>255</v>
      </c>
      <c r="D87" s="3">
        <v>0.107966175</v>
      </c>
      <c r="E87" s="3">
        <v>0</v>
      </c>
      <c r="F87" s="3">
        <f t="shared" si="1"/>
        <v>10.077699311008519</v>
      </c>
    </row>
    <row r="88" spans="1:6" x14ac:dyDescent="0.2">
      <c r="A88" s="3" t="s">
        <v>69</v>
      </c>
      <c r="B88" s="3" t="s">
        <v>254</v>
      </c>
      <c r="C88" s="3" t="s">
        <v>255</v>
      </c>
      <c r="D88" s="3">
        <v>0.101036374999999</v>
      </c>
      <c r="E88" s="3">
        <v>0</v>
      </c>
      <c r="F88" s="3">
        <f t="shared" si="1"/>
        <v>9.9820862590917301</v>
      </c>
    </row>
    <row r="89" spans="1:6" x14ac:dyDescent="0.2">
      <c r="A89" s="3" t="s">
        <v>347</v>
      </c>
      <c r="B89" s="3" t="s">
        <v>253</v>
      </c>
      <c r="C89" s="3" t="s">
        <v>231</v>
      </c>
      <c r="D89" s="3">
        <v>9.9450936999999906E-2</v>
      </c>
      <c r="E89" s="3">
        <v>0</v>
      </c>
      <c r="F89" s="3">
        <f t="shared" si="1"/>
        <v>9.9592910848153426</v>
      </c>
    </row>
    <row r="90" spans="1:6" x14ac:dyDescent="0.2">
      <c r="A90" s="3" t="s">
        <v>414</v>
      </c>
      <c r="B90" s="3" t="s">
        <v>272</v>
      </c>
      <c r="C90" s="3" t="s">
        <v>234</v>
      </c>
      <c r="D90" s="3">
        <v>9.9247134000000001E-2</v>
      </c>
      <c r="E90" s="3">
        <v>0</v>
      </c>
      <c r="F90" s="3">
        <f t="shared" si="1"/>
        <v>9.9563345384914701</v>
      </c>
    </row>
    <row r="91" spans="1:6" x14ac:dyDescent="0.2">
      <c r="A91" s="3" t="s">
        <v>379</v>
      </c>
      <c r="B91" s="3" t="s">
        <v>260</v>
      </c>
      <c r="C91" s="3" t="s">
        <v>231</v>
      </c>
      <c r="D91" s="3">
        <v>9.8952207999999903E-2</v>
      </c>
      <c r="E91" s="3">
        <v>0</v>
      </c>
      <c r="F91" s="3">
        <f t="shared" si="1"/>
        <v>9.9520453247597125</v>
      </c>
    </row>
    <row r="92" spans="1:6" x14ac:dyDescent="0.2">
      <c r="A92" s="3" t="s">
        <v>372</v>
      </c>
      <c r="B92" s="3" t="s">
        <v>254</v>
      </c>
      <c r="C92" s="3" t="s">
        <v>255</v>
      </c>
      <c r="D92" s="3">
        <v>9.8361156999999894E-2</v>
      </c>
      <c r="E92" s="3">
        <v>0</v>
      </c>
      <c r="F92" s="3">
        <f t="shared" si="1"/>
        <v>9.9434108823066261</v>
      </c>
    </row>
    <row r="93" spans="1:6" x14ac:dyDescent="0.2">
      <c r="A93" s="3" t="s">
        <v>4</v>
      </c>
      <c r="B93" s="3" t="s">
        <v>239</v>
      </c>
      <c r="C93" s="3" t="s">
        <v>234</v>
      </c>
      <c r="D93" s="3">
        <v>9.8248092999999995E-2</v>
      </c>
      <c r="E93" s="3">
        <v>0</v>
      </c>
      <c r="F93" s="3">
        <f t="shared" si="1"/>
        <v>9.9417532682458276</v>
      </c>
    </row>
    <row r="94" spans="1:6" x14ac:dyDescent="0.2">
      <c r="A94" s="3" t="s">
        <v>526</v>
      </c>
      <c r="B94" s="3" t="s">
        <v>307</v>
      </c>
      <c r="C94" s="3" t="s">
        <v>234</v>
      </c>
      <c r="D94" s="3">
        <v>9.8130125999999998E-2</v>
      </c>
      <c r="E94" s="3">
        <v>0</v>
      </c>
      <c r="F94" s="3">
        <f t="shared" si="1"/>
        <v>9.940021739420466</v>
      </c>
    </row>
    <row r="95" spans="1:6" x14ac:dyDescent="0.2">
      <c r="A95" s="3" t="s">
        <v>30</v>
      </c>
      <c r="B95" s="3" t="s">
        <v>307</v>
      </c>
      <c r="C95" s="3" t="s">
        <v>234</v>
      </c>
      <c r="D95" s="3">
        <v>8.9979991999999995E-2</v>
      </c>
      <c r="E95" s="3">
        <v>0</v>
      </c>
      <c r="F95" s="3">
        <f t="shared" si="1"/>
        <v>9.8150628890671907</v>
      </c>
    </row>
    <row r="96" spans="1:6" x14ac:dyDescent="0.2">
      <c r="A96" s="3" t="s">
        <v>536</v>
      </c>
      <c r="B96" s="3" t="s">
        <v>310</v>
      </c>
      <c r="C96" s="3" t="s">
        <v>234</v>
      </c>
      <c r="D96" s="3">
        <v>8.5150427999999903E-2</v>
      </c>
      <c r="E96" s="3">
        <v>0</v>
      </c>
      <c r="F96" s="3">
        <f t="shared" si="1"/>
        <v>9.7355632669839967</v>
      </c>
    </row>
    <row r="97" spans="1:6" x14ac:dyDescent="0.2">
      <c r="A97" s="3" t="s">
        <v>35</v>
      </c>
      <c r="B97" s="3" t="s">
        <v>235</v>
      </c>
      <c r="C97" s="3" t="s">
        <v>234</v>
      </c>
      <c r="D97" s="3">
        <v>8.1860441999999894E-2</v>
      </c>
      <c r="E97" s="3">
        <v>0</v>
      </c>
      <c r="F97" s="3">
        <f t="shared" si="1"/>
        <v>9.6787839543763052</v>
      </c>
    </row>
    <row r="98" spans="1:6" x14ac:dyDescent="0.2">
      <c r="A98" s="3" t="s">
        <v>403</v>
      </c>
      <c r="B98" s="3" t="s">
        <v>267</v>
      </c>
      <c r="C98" s="3" t="s">
        <v>231</v>
      </c>
      <c r="D98" s="3">
        <v>8.1467396999999997E-2</v>
      </c>
      <c r="E98" s="3">
        <v>0</v>
      </c>
      <c r="F98" s="3">
        <f t="shared" si="1"/>
        <v>9.6718488029335639</v>
      </c>
    </row>
    <row r="99" spans="1:6" x14ac:dyDescent="0.2">
      <c r="A99" s="3" t="s">
        <v>443</v>
      </c>
      <c r="B99" s="3" t="s">
        <v>267</v>
      </c>
      <c r="C99" s="3" t="s">
        <v>231</v>
      </c>
      <c r="D99" s="3">
        <v>8.1467396999999997E-2</v>
      </c>
      <c r="E99" s="3">
        <v>0</v>
      </c>
      <c r="F99" s="3">
        <f t="shared" si="1"/>
        <v>9.6718488029335639</v>
      </c>
    </row>
    <row r="100" spans="1:6" x14ac:dyDescent="0.2">
      <c r="A100" s="3" t="s">
        <v>224</v>
      </c>
      <c r="B100" s="3" t="s">
        <v>280</v>
      </c>
      <c r="C100" s="3" t="s">
        <v>231</v>
      </c>
      <c r="D100" s="3">
        <v>8.0647934000000004E-2</v>
      </c>
      <c r="E100" s="3">
        <v>0</v>
      </c>
      <c r="F100" s="3">
        <f t="shared" si="1"/>
        <v>9.6572815375554697</v>
      </c>
    </row>
    <row r="101" spans="1:6" x14ac:dyDescent="0.2">
      <c r="A101" s="3" t="s">
        <v>324</v>
      </c>
      <c r="B101" s="3" t="s">
        <v>235</v>
      </c>
      <c r="C101" s="3" t="s">
        <v>234</v>
      </c>
      <c r="D101" s="3">
        <v>7.7043548000000003E-2</v>
      </c>
      <c r="E101" s="3">
        <v>0</v>
      </c>
      <c r="F101" s="3">
        <f t="shared" si="1"/>
        <v>9.5914016899583245</v>
      </c>
    </row>
    <row r="102" spans="1:6" x14ac:dyDescent="0.2">
      <c r="A102" s="3" t="s">
        <v>524</v>
      </c>
      <c r="B102" s="3" t="s">
        <v>306</v>
      </c>
      <c r="C102" s="3" t="s">
        <v>231</v>
      </c>
      <c r="D102" s="3">
        <v>7.7042998000000001E-2</v>
      </c>
      <c r="E102" s="3">
        <v>0</v>
      </c>
      <c r="F102" s="3">
        <f t="shared" si="1"/>
        <v>9.5913914041324642</v>
      </c>
    </row>
    <row r="103" spans="1:6" x14ac:dyDescent="0.2">
      <c r="A103" s="3" t="s">
        <v>374</v>
      </c>
      <c r="B103" s="3" t="s">
        <v>256</v>
      </c>
      <c r="C103" s="3" t="s">
        <v>234</v>
      </c>
      <c r="D103" s="3">
        <v>7.6829276999999904E-2</v>
      </c>
      <c r="E103" s="3">
        <v>0</v>
      </c>
      <c r="F103" s="3">
        <f t="shared" si="1"/>
        <v>9.5873889393853489</v>
      </c>
    </row>
    <row r="104" spans="1:6" x14ac:dyDescent="0.2">
      <c r="A104" s="3" t="s">
        <v>109</v>
      </c>
      <c r="B104" s="3" t="s">
        <v>309</v>
      </c>
      <c r="C104" s="3" t="s">
        <v>255</v>
      </c>
      <c r="D104" s="3">
        <v>7.6473162999999997E-2</v>
      </c>
      <c r="E104" s="3">
        <v>0</v>
      </c>
      <c r="F104" s="3">
        <f t="shared" si="1"/>
        <v>9.5806950415750656</v>
      </c>
    </row>
    <row r="105" spans="1:6" x14ac:dyDescent="0.2">
      <c r="A105" s="3" t="s">
        <v>327</v>
      </c>
      <c r="B105" s="3" t="s">
        <v>238</v>
      </c>
      <c r="C105" s="3" t="s">
        <v>234</v>
      </c>
      <c r="D105" s="3">
        <v>7.4063750999999997E-2</v>
      </c>
      <c r="E105" s="3">
        <v>0</v>
      </c>
      <c r="F105" s="3">
        <f t="shared" si="1"/>
        <v>9.5345704031589538</v>
      </c>
    </row>
    <row r="106" spans="1:6" x14ac:dyDescent="0.2">
      <c r="A106" s="3" t="s">
        <v>389</v>
      </c>
      <c r="B106" s="3" t="s">
        <v>262</v>
      </c>
      <c r="C106" s="3" t="s">
        <v>231</v>
      </c>
      <c r="D106" s="3">
        <v>7.3285673999999995E-2</v>
      </c>
      <c r="E106" s="3">
        <v>0</v>
      </c>
      <c r="F106" s="3">
        <f t="shared" si="1"/>
        <v>9.5193546443093791</v>
      </c>
    </row>
    <row r="107" spans="1:6" x14ac:dyDescent="0.2">
      <c r="A107" s="3" t="s">
        <v>400</v>
      </c>
      <c r="B107" s="3" t="s">
        <v>265</v>
      </c>
      <c r="C107" s="3" t="s">
        <v>231</v>
      </c>
      <c r="D107" s="3">
        <v>7.2690719000000001E-2</v>
      </c>
      <c r="E107" s="3">
        <v>0</v>
      </c>
      <c r="F107" s="3">
        <f t="shared" si="1"/>
        <v>9.5076107046733487</v>
      </c>
    </row>
    <row r="108" spans="1:6" x14ac:dyDescent="0.2">
      <c r="A108" s="3" t="s">
        <v>397</v>
      </c>
      <c r="B108" s="3" t="s">
        <v>263</v>
      </c>
      <c r="C108" s="3" t="s">
        <v>231</v>
      </c>
      <c r="D108" s="3">
        <v>7.1325260000000001E-2</v>
      </c>
      <c r="E108" s="3">
        <v>0</v>
      </c>
      <c r="F108" s="3">
        <f t="shared" si="1"/>
        <v>9.4802905725993458</v>
      </c>
    </row>
    <row r="109" spans="1:6" x14ac:dyDescent="0.2">
      <c r="A109" s="3" t="s">
        <v>394</v>
      </c>
      <c r="B109" s="3" t="s">
        <v>262</v>
      </c>
      <c r="C109" s="3" t="s">
        <v>231</v>
      </c>
      <c r="D109" s="3">
        <v>6.6203654000000001E-2</v>
      </c>
      <c r="E109" s="3">
        <v>0</v>
      </c>
      <c r="F109" s="3">
        <f t="shared" si="1"/>
        <v>9.3729445693496523</v>
      </c>
    </row>
    <row r="110" spans="1:6" x14ac:dyDescent="0.2">
      <c r="A110" s="3" t="s">
        <v>31</v>
      </c>
      <c r="B110" s="3" t="s">
        <v>307</v>
      </c>
      <c r="C110" s="3" t="s">
        <v>234</v>
      </c>
      <c r="D110" s="3">
        <v>6.4275110999999996E-2</v>
      </c>
      <c r="E110" s="3">
        <v>0</v>
      </c>
      <c r="F110" s="3">
        <f t="shared" si="1"/>
        <v>9.3303592045542381</v>
      </c>
    </row>
    <row r="111" spans="1:6" x14ac:dyDescent="0.2">
      <c r="A111" s="3" t="s">
        <v>380</v>
      </c>
      <c r="B111" s="3" t="s">
        <v>260</v>
      </c>
      <c r="C111" s="3" t="s">
        <v>231</v>
      </c>
      <c r="D111" s="3">
        <v>6.1252290000000001E-2</v>
      </c>
      <c r="E111" s="3">
        <v>0</v>
      </c>
      <c r="F111" s="3">
        <f t="shared" si="1"/>
        <v>9.2609733838664177</v>
      </c>
    </row>
    <row r="112" spans="1:6" x14ac:dyDescent="0.2">
      <c r="A112" s="3" t="s">
        <v>54</v>
      </c>
      <c r="B112" s="3" t="s">
        <v>304</v>
      </c>
      <c r="C112" s="3" t="s">
        <v>234</v>
      </c>
      <c r="D112" s="3">
        <v>6.0453633999999999E-2</v>
      </c>
      <c r="E112" s="3">
        <v>0</v>
      </c>
      <c r="F112" s="3">
        <f t="shared" si="1"/>
        <v>9.2420697326251133</v>
      </c>
    </row>
    <row r="113" spans="1:6" x14ac:dyDescent="0.2">
      <c r="A113" s="3" t="s">
        <v>190</v>
      </c>
      <c r="B113" s="3" t="s">
        <v>284</v>
      </c>
      <c r="C113" s="3" t="s">
        <v>255</v>
      </c>
      <c r="D113" s="3">
        <v>5.8510409999999999E-2</v>
      </c>
      <c r="E113" s="3">
        <v>0</v>
      </c>
      <c r="F113" s="3">
        <f t="shared" si="1"/>
        <v>9.1950131192952256</v>
      </c>
    </row>
    <row r="114" spans="1:6" x14ac:dyDescent="0.2">
      <c r="A114" s="3" t="s">
        <v>479</v>
      </c>
      <c r="B114" s="3" t="s">
        <v>285</v>
      </c>
      <c r="C114" s="3" t="s">
        <v>234</v>
      </c>
      <c r="D114" s="3">
        <v>5.6440507000000001E-2</v>
      </c>
      <c r="E114" s="3">
        <v>0</v>
      </c>
      <c r="F114" s="3">
        <f t="shared" si="1"/>
        <v>9.1431410096807486</v>
      </c>
    </row>
    <row r="115" spans="1:6" x14ac:dyDescent="0.2">
      <c r="A115" s="3" t="s">
        <v>390</v>
      </c>
      <c r="B115" s="3" t="s">
        <v>262</v>
      </c>
      <c r="C115" s="3" t="s">
        <v>231</v>
      </c>
      <c r="D115" s="3">
        <v>5.5728783999999899E-2</v>
      </c>
      <c r="E115" s="3">
        <v>0</v>
      </c>
      <c r="F115" s="3">
        <f t="shared" si="1"/>
        <v>9.1248653230687466</v>
      </c>
    </row>
    <row r="116" spans="1:6" x14ac:dyDescent="0.2">
      <c r="A116" s="3" t="s">
        <v>381</v>
      </c>
      <c r="B116" s="3" t="s">
        <v>260</v>
      </c>
      <c r="C116" s="3" t="s">
        <v>231</v>
      </c>
      <c r="D116" s="3">
        <v>5.3944447999999902E-2</v>
      </c>
      <c r="E116" s="3">
        <v>0</v>
      </c>
      <c r="F116" s="3">
        <f t="shared" si="1"/>
        <v>9.0780026069154154</v>
      </c>
    </row>
    <row r="117" spans="1:6" x14ac:dyDescent="0.2">
      <c r="A117" s="3" t="s">
        <v>205</v>
      </c>
      <c r="B117" s="3" t="s">
        <v>254</v>
      </c>
      <c r="C117" s="3" t="s">
        <v>255</v>
      </c>
      <c r="D117" s="3">
        <v>5.2742892999999999E-2</v>
      </c>
      <c r="E117" s="3">
        <v>0</v>
      </c>
      <c r="F117" s="3">
        <f t="shared" si="1"/>
        <v>9.0455656420237638</v>
      </c>
    </row>
    <row r="118" spans="1:6" x14ac:dyDescent="0.2">
      <c r="A118" s="3" t="s">
        <v>48</v>
      </c>
      <c r="B118" s="3" t="s">
        <v>304</v>
      </c>
      <c r="C118" s="3" t="s">
        <v>234</v>
      </c>
      <c r="D118" s="3">
        <v>5.0908709999999899E-2</v>
      </c>
      <c r="E118" s="3">
        <v>0</v>
      </c>
      <c r="F118" s="3">
        <f t="shared" si="1"/>
        <v>8.9945998055039773</v>
      </c>
    </row>
    <row r="119" spans="1:6" x14ac:dyDescent="0.2">
      <c r="A119" s="3" t="s">
        <v>483</v>
      </c>
      <c r="B119" s="3" t="s">
        <v>286</v>
      </c>
      <c r="C119" s="3" t="s">
        <v>231</v>
      </c>
      <c r="D119" s="3">
        <v>4.9733865999999897E-2</v>
      </c>
      <c r="E119" s="3">
        <v>0</v>
      </c>
      <c r="F119" s="3">
        <f t="shared" si="1"/>
        <v>8.9609826891961095</v>
      </c>
    </row>
    <row r="120" spans="1:6" x14ac:dyDescent="0.2">
      <c r="A120" s="3" t="s">
        <v>552</v>
      </c>
      <c r="B120" s="3" t="s">
        <v>315</v>
      </c>
      <c r="C120" s="3" t="s">
        <v>234</v>
      </c>
      <c r="D120" s="3">
        <v>4.8419709999999998E-2</v>
      </c>
      <c r="E120" s="3">
        <v>0</v>
      </c>
      <c r="F120" s="3">
        <f t="shared" si="1"/>
        <v>8.9224271173392449</v>
      </c>
    </row>
    <row r="121" spans="1:6" x14ac:dyDescent="0.2">
      <c r="A121" s="3" t="s">
        <v>337</v>
      </c>
      <c r="B121" s="3" t="s">
        <v>247</v>
      </c>
      <c r="C121" s="3" t="s">
        <v>231</v>
      </c>
      <c r="D121" s="3">
        <v>4.7032662000000003E-2</v>
      </c>
      <c r="E121" s="3">
        <v>0</v>
      </c>
      <c r="F121" s="3">
        <f t="shared" si="1"/>
        <v>8.8805833552303568</v>
      </c>
    </row>
    <row r="122" spans="1:6" x14ac:dyDescent="0.2">
      <c r="A122" s="3" t="s">
        <v>378</v>
      </c>
      <c r="B122" s="3" t="s">
        <v>260</v>
      </c>
      <c r="C122" s="3" t="s">
        <v>231</v>
      </c>
      <c r="D122" s="3">
        <v>4.3172983999999998E-2</v>
      </c>
      <c r="E122" s="3">
        <v>0</v>
      </c>
      <c r="F122" s="3">
        <f t="shared" si="1"/>
        <v>8.7573227987149629</v>
      </c>
    </row>
    <row r="123" spans="1:6" x14ac:dyDescent="0.2">
      <c r="A123" s="3" t="s">
        <v>33</v>
      </c>
      <c r="B123" s="3" t="s">
        <v>307</v>
      </c>
      <c r="C123" s="3" t="s">
        <v>234</v>
      </c>
      <c r="D123" s="3">
        <v>4.1873326999999898E-2</v>
      </c>
      <c r="E123" s="3">
        <v>0</v>
      </c>
      <c r="F123" s="3">
        <f t="shared" si="1"/>
        <v>8.7133290122114815</v>
      </c>
    </row>
    <row r="124" spans="1:6" x14ac:dyDescent="0.2">
      <c r="A124" s="3" t="s">
        <v>3</v>
      </c>
      <c r="B124" s="3" t="s">
        <v>239</v>
      </c>
      <c r="C124" s="3" t="s">
        <v>234</v>
      </c>
      <c r="D124" s="3">
        <v>4.1753156999999999E-2</v>
      </c>
      <c r="E124" s="3">
        <v>0</v>
      </c>
      <c r="F124" s="3">
        <f t="shared" si="1"/>
        <v>8.7091926397059609</v>
      </c>
    </row>
    <row r="125" spans="1:6" x14ac:dyDescent="0.2">
      <c r="A125" s="3" t="s">
        <v>404</v>
      </c>
      <c r="B125" s="3" t="s">
        <v>267</v>
      </c>
      <c r="C125" s="3" t="s">
        <v>231</v>
      </c>
      <c r="D125" s="3">
        <v>4.1706110999999997E-2</v>
      </c>
      <c r="E125" s="3">
        <v>0</v>
      </c>
      <c r="F125" s="3">
        <f t="shared" si="1"/>
        <v>8.7075700331574932</v>
      </c>
    </row>
    <row r="126" spans="1:6" x14ac:dyDescent="0.2">
      <c r="A126" s="3" t="s">
        <v>446</v>
      </c>
      <c r="B126" s="3" t="s">
        <v>267</v>
      </c>
      <c r="C126" s="3" t="s">
        <v>231</v>
      </c>
      <c r="D126" s="3">
        <v>4.1706110999999997E-2</v>
      </c>
      <c r="E126" s="3">
        <v>0</v>
      </c>
      <c r="F126" s="3">
        <f t="shared" si="1"/>
        <v>8.7075700331574932</v>
      </c>
    </row>
    <row r="127" spans="1:6" x14ac:dyDescent="0.2">
      <c r="A127" s="3" t="s">
        <v>510</v>
      </c>
      <c r="B127" s="3" t="s">
        <v>299</v>
      </c>
      <c r="C127" s="3" t="s">
        <v>234</v>
      </c>
      <c r="D127" s="3">
        <v>3.8703677999999998E-2</v>
      </c>
      <c r="E127" s="3">
        <v>0</v>
      </c>
      <c r="F127" s="3">
        <f t="shared" si="1"/>
        <v>8.600049594271594</v>
      </c>
    </row>
    <row r="128" spans="1:6" x14ac:dyDescent="0.2">
      <c r="A128" s="3" t="s">
        <v>192</v>
      </c>
      <c r="B128" s="3" t="s">
        <v>284</v>
      </c>
      <c r="C128" s="3" t="s">
        <v>255</v>
      </c>
      <c r="D128" s="3">
        <v>3.7542942000000003E-2</v>
      </c>
      <c r="E128" s="3">
        <v>0</v>
      </c>
      <c r="F128" s="3">
        <f t="shared" si="1"/>
        <v>8.5562355766866638</v>
      </c>
    </row>
    <row r="129" spans="1:6" x14ac:dyDescent="0.2">
      <c r="A129" s="3" t="s">
        <v>108</v>
      </c>
      <c r="B129" s="3" t="s">
        <v>309</v>
      </c>
      <c r="C129" s="3" t="s">
        <v>255</v>
      </c>
      <c r="D129" s="3">
        <v>3.6905405999999898E-2</v>
      </c>
      <c r="E129" s="3">
        <v>0</v>
      </c>
      <c r="F129" s="3">
        <f t="shared" si="1"/>
        <v>8.5315922345617867</v>
      </c>
    </row>
    <row r="130" spans="1:6" x14ac:dyDescent="0.2">
      <c r="A130" s="3" t="s">
        <v>466</v>
      </c>
      <c r="B130" s="3" t="s">
        <v>284</v>
      </c>
      <c r="C130" s="3" t="s">
        <v>255</v>
      </c>
      <c r="D130" s="3">
        <v>3.6861343999999997E-2</v>
      </c>
      <c r="E130" s="3">
        <v>0</v>
      </c>
      <c r="F130" s="3">
        <f t="shared" si="1"/>
        <v>8.5298734072127207</v>
      </c>
    </row>
    <row r="131" spans="1:6" x14ac:dyDescent="0.2">
      <c r="A131" s="3" t="s">
        <v>377</v>
      </c>
      <c r="B131" s="3" t="s">
        <v>259</v>
      </c>
      <c r="C131" s="3" t="s">
        <v>234</v>
      </c>
      <c r="D131" s="3">
        <v>3.6143832000000001E-2</v>
      </c>
      <c r="E131" s="3">
        <v>0</v>
      </c>
      <c r="F131" s="3">
        <f t="shared" ref="F131:F194" si="2">LOG((D131+0.0001)/(E131+0.0001),2)</f>
        <v>8.501591686967144</v>
      </c>
    </row>
    <row r="132" spans="1:6" x14ac:dyDescent="0.2">
      <c r="A132" s="3" t="s">
        <v>20</v>
      </c>
      <c r="B132" s="3" t="s">
        <v>314</v>
      </c>
      <c r="C132" s="3" t="s">
        <v>234</v>
      </c>
      <c r="D132" s="3">
        <v>3.5730592999999998E-2</v>
      </c>
      <c r="E132" s="3">
        <v>0</v>
      </c>
      <c r="F132" s="3">
        <f t="shared" si="2"/>
        <v>8.4850481102722934</v>
      </c>
    </row>
    <row r="133" spans="1:6" x14ac:dyDescent="0.2">
      <c r="A133" s="3" t="s">
        <v>520</v>
      </c>
      <c r="B133" s="3" t="s">
        <v>305</v>
      </c>
      <c r="C133" s="3" t="s">
        <v>231</v>
      </c>
      <c r="D133" s="3">
        <v>3.5007332000000002E-2</v>
      </c>
      <c r="E133" s="3">
        <v>0</v>
      </c>
      <c r="F133" s="3">
        <f t="shared" si="2"/>
        <v>8.4556285517973535</v>
      </c>
    </row>
    <row r="134" spans="1:6" x14ac:dyDescent="0.2">
      <c r="A134" s="3" t="s">
        <v>553</v>
      </c>
      <c r="B134" s="3" t="s">
        <v>315</v>
      </c>
      <c r="C134" s="3" t="s">
        <v>234</v>
      </c>
      <c r="D134" s="3">
        <v>3.4175110000000002E-2</v>
      </c>
      <c r="E134" s="3">
        <v>0</v>
      </c>
      <c r="F134" s="3">
        <f t="shared" si="2"/>
        <v>8.4210174858652902</v>
      </c>
    </row>
    <row r="135" spans="1:6" x14ac:dyDescent="0.2">
      <c r="A135" s="3" t="s">
        <v>68</v>
      </c>
      <c r="B135" s="3" t="s">
        <v>254</v>
      </c>
      <c r="C135" s="3" t="s">
        <v>255</v>
      </c>
      <c r="D135" s="3">
        <v>3.4173074999999997E-2</v>
      </c>
      <c r="E135" s="3">
        <v>0</v>
      </c>
      <c r="F135" s="3">
        <f t="shared" si="2"/>
        <v>8.4209318268676352</v>
      </c>
    </row>
    <row r="136" spans="1:6" x14ac:dyDescent="0.2">
      <c r="A136" s="3" t="s">
        <v>25</v>
      </c>
      <c r="B136" s="3" t="s">
        <v>291</v>
      </c>
      <c r="C136" s="3" t="s">
        <v>234</v>
      </c>
      <c r="D136" s="3">
        <v>3.3341283999999999E-2</v>
      </c>
      <c r="E136" s="3">
        <v>0</v>
      </c>
      <c r="F136" s="3">
        <f t="shared" si="2"/>
        <v>8.385486431477899</v>
      </c>
    </row>
    <row r="137" spans="1:6" x14ac:dyDescent="0.2">
      <c r="A137" s="3" t="s">
        <v>223</v>
      </c>
      <c r="B137" s="3" t="s">
        <v>267</v>
      </c>
      <c r="C137" s="3" t="s">
        <v>231</v>
      </c>
      <c r="D137" s="3">
        <v>3.2217230999999999E-2</v>
      </c>
      <c r="E137" s="3">
        <v>0</v>
      </c>
      <c r="F137" s="3">
        <f t="shared" si="2"/>
        <v>8.3361597803859286</v>
      </c>
    </row>
    <row r="138" spans="1:6" x14ac:dyDescent="0.2">
      <c r="A138" s="3" t="s">
        <v>426</v>
      </c>
      <c r="B138" s="3" t="s">
        <v>275</v>
      </c>
      <c r="C138" s="3" t="s">
        <v>231</v>
      </c>
      <c r="D138" s="3">
        <v>3.2161999999999899E-2</v>
      </c>
      <c r="E138" s="3">
        <v>0</v>
      </c>
      <c r="F138" s="3">
        <f t="shared" si="2"/>
        <v>8.3336920672218948</v>
      </c>
    </row>
    <row r="139" spans="1:6" x14ac:dyDescent="0.2">
      <c r="A139" s="3" t="s">
        <v>32</v>
      </c>
      <c r="B139" s="3" t="s">
        <v>307</v>
      </c>
      <c r="C139" s="3" t="s">
        <v>234</v>
      </c>
      <c r="D139" s="3">
        <v>2.7807347999999999E-2</v>
      </c>
      <c r="E139" s="3">
        <v>0</v>
      </c>
      <c r="F139" s="3">
        <f t="shared" si="2"/>
        <v>8.1245012232065097</v>
      </c>
    </row>
    <row r="140" spans="1:6" x14ac:dyDescent="0.2">
      <c r="A140" s="3" t="s">
        <v>19</v>
      </c>
      <c r="B140" s="3" t="s">
        <v>314</v>
      </c>
      <c r="C140" s="3" t="s">
        <v>234</v>
      </c>
      <c r="D140" s="3">
        <v>2.5007446999999999E-2</v>
      </c>
      <c r="E140" s="3">
        <v>0</v>
      </c>
      <c r="F140" s="3">
        <f t="shared" si="2"/>
        <v>7.9719715283127544</v>
      </c>
    </row>
    <row r="141" spans="1:6" x14ac:dyDescent="0.2">
      <c r="A141" s="3" t="s">
        <v>96</v>
      </c>
      <c r="B141" s="3" t="s">
        <v>284</v>
      </c>
      <c r="C141" s="3" t="s">
        <v>255</v>
      </c>
      <c r="D141" s="3">
        <v>2.4608432E-2</v>
      </c>
      <c r="E141" s="3">
        <v>0</v>
      </c>
      <c r="F141" s="3">
        <f t="shared" si="2"/>
        <v>7.9488596497493695</v>
      </c>
    </row>
    <row r="142" spans="1:6" x14ac:dyDescent="0.2">
      <c r="A142" s="3" t="s">
        <v>325</v>
      </c>
      <c r="B142" s="3" t="s">
        <v>236</v>
      </c>
      <c r="C142" s="3" t="s">
        <v>234</v>
      </c>
      <c r="D142" s="3">
        <v>2.3710419999999899E-2</v>
      </c>
      <c r="E142" s="3">
        <v>0</v>
      </c>
      <c r="F142" s="3">
        <f t="shared" si="2"/>
        <v>7.8954492587900642</v>
      </c>
    </row>
    <row r="143" spans="1:6" x14ac:dyDescent="0.2">
      <c r="A143" s="3" t="s">
        <v>474</v>
      </c>
      <c r="B143" s="3" t="s">
        <v>284</v>
      </c>
      <c r="C143" s="3" t="s">
        <v>255</v>
      </c>
      <c r="D143" s="3">
        <v>2.3680263E-2</v>
      </c>
      <c r="E143" s="3">
        <v>0</v>
      </c>
      <c r="F143" s="3">
        <f t="shared" si="2"/>
        <v>7.8936208605646687</v>
      </c>
    </row>
    <row r="144" spans="1:6" x14ac:dyDescent="0.2">
      <c r="A144" s="3" t="s">
        <v>184</v>
      </c>
      <c r="B144" s="3" t="s">
        <v>254</v>
      </c>
      <c r="C144" s="3" t="s">
        <v>255</v>
      </c>
      <c r="D144" s="3">
        <v>2.3562235000000001E-2</v>
      </c>
      <c r="E144" s="3">
        <v>0</v>
      </c>
      <c r="F144" s="3">
        <f t="shared" si="2"/>
        <v>7.8864425386481685</v>
      </c>
    </row>
    <row r="145" spans="1:6" x14ac:dyDescent="0.2">
      <c r="A145" s="3" t="s">
        <v>80</v>
      </c>
      <c r="B145" s="3" t="s">
        <v>254</v>
      </c>
      <c r="C145" s="3" t="s">
        <v>255</v>
      </c>
      <c r="D145" s="3">
        <v>2.2018143E-2</v>
      </c>
      <c r="E145" s="3">
        <v>0</v>
      </c>
      <c r="F145" s="3">
        <f t="shared" si="2"/>
        <v>7.7890864543187108</v>
      </c>
    </row>
    <row r="146" spans="1:6" x14ac:dyDescent="0.2">
      <c r="A146" s="3" t="s">
        <v>123</v>
      </c>
      <c r="B146" s="3" t="s">
        <v>254</v>
      </c>
      <c r="C146" s="3" t="s">
        <v>255</v>
      </c>
      <c r="D146" s="3">
        <v>2.1637422E-2</v>
      </c>
      <c r="E146" s="3">
        <v>0</v>
      </c>
      <c r="F146" s="3">
        <f t="shared" si="2"/>
        <v>7.7640370405192334</v>
      </c>
    </row>
    <row r="147" spans="1:6" x14ac:dyDescent="0.2">
      <c r="A147" s="3" t="s">
        <v>525</v>
      </c>
      <c r="B147" s="3" t="s">
        <v>306</v>
      </c>
      <c r="C147" s="3" t="s">
        <v>231</v>
      </c>
      <c r="D147" s="3">
        <v>2.0763340999999901E-2</v>
      </c>
      <c r="E147" s="3">
        <v>0</v>
      </c>
      <c r="F147" s="3">
        <f t="shared" si="2"/>
        <v>7.704826395483618</v>
      </c>
    </row>
    <row r="148" spans="1:6" x14ac:dyDescent="0.2">
      <c r="A148" s="3" t="s">
        <v>538</v>
      </c>
      <c r="B148" s="3" t="s">
        <v>311</v>
      </c>
      <c r="C148" s="3" t="s">
        <v>234</v>
      </c>
      <c r="D148" s="3">
        <v>1.8931145E-2</v>
      </c>
      <c r="E148" s="3">
        <v>0</v>
      </c>
      <c r="F148" s="3">
        <f t="shared" si="2"/>
        <v>7.5722185530749604</v>
      </c>
    </row>
    <row r="149" spans="1:6" x14ac:dyDescent="0.2">
      <c r="A149" s="3" t="s">
        <v>537</v>
      </c>
      <c r="B149" s="3" t="s">
        <v>311</v>
      </c>
      <c r="C149" s="3" t="s">
        <v>234</v>
      </c>
      <c r="D149" s="3">
        <v>1.8307671000000001E-2</v>
      </c>
      <c r="E149" s="3">
        <v>0</v>
      </c>
      <c r="F149" s="3">
        <f t="shared" si="2"/>
        <v>7.5241632934151346</v>
      </c>
    </row>
    <row r="150" spans="1:6" x14ac:dyDescent="0.2">
      <c r="A150" s="3" t="s">
        <v>206</v>
      </c>
      <c r="B150" s="3" t="s">
        <v>254</v>
      </c>
      <c r="C150" s="3" t="s">
        <v>255</v>
      </c>
      <c r="D150" s="3">
        <v>1.7151263999999999E-2</v>
      </c>
      <c r="E150" s="3">
        <v>0</v>
      </c>
      <c r="F150" s="3">
        <f t="shared" si="2"/>
        <v>7.4305582617944417</v>
      </c>
    </row>
    <row r="151" spans="1:6" x14ac:dyDescent="0.2">
      <c r="A151" s="3" t="s">
        <v>201</v>
      </c>
      <c r="B151" s="3" t="s">
        <v>254</v>
      </c>
      <c r="C151" s="3" t="s">
        <v>255</v>
      </c>
      <c r="D151" s="3">
        <v>1.5943385000000001E-2</v>
      </c>
      <c r="E151" s="3">
        <v>0</v>
      </c>
      <c r="F151" s="3">
        <f t="shared" si="2"/>
        <v>7.3258347584683685</v>
      </c>
    </row>
    <row r="152" spans="1:6" x14ac:dyDescent="0.2">
      <c r="A152" s="3" t="s">
        <v>98</v>
      </c>
      <c r="B152" s="3" t="s">
        <v>284</v>
      </c>
      <c r="C152" s="3" t="s">
        <v>255</v>
      </c>
      <c r="D152" s="3">
        <v>1.5798783E-2</v>
      </c>
      <c r="E152" s="3">
        <v>0</v>
      </c>
      <c r="F152" s="3">
        <f t="shared" si="2"/>
        <v>7.3127725259093941</v>
      </c>
    </row>
    <row r="153" spans="1:6" x14ac:dyDescent="0.2">
      <c r="A153" s="3" t="s">
        <v>328</v>
      </c>
      <c r="B153" s="3" t="s">
        <v>240</v>
      </c>
      <c r="C153" s="3" t="s">
        <v>234</v>
      </c>
      <c r="D153" s="3">
        <v>1.4276395000000001E-2</v>
      </c>
      <c r="E153" s="3">
        <v>0</v>
      </c>
      <c r="F153" s="3">
        <f t="shared" si="2"/>
        <v>7.1675581431837703</v>
      </c>
    </row>
    <row r="154" spans="1:6" x14ac:dyDescent="0.2">
      <c r="A154" s="3" t="s">
        <v>332</v>
      </c>
      <c r="B154" s="3" t="s">
        <v>242</v>
      </c>
      <c r="C154" s="3" t="s">
        <v>234</v>
      </c>
      <c r="D154" s="3">
        <v>1.31486479999999E-2</v>
      </c>
      <c r="E154" s="3">
        <v>0</v>
      </c>
      <c r="F154" s="3">
        <f t="shared" si="2"/>
        <v>7.0497013326040925</v>
      </c>
    </row>
    <row r="155" spans="1:6" x14ac:dyDescent="0.2">
      <c r="A155" s="3" t="s">
        <v>532</v>
      </c>
      <c r="B155" s="3" t="s">
        <v>309</v>
      </c>
      <c r="C155" s="3" t="s">
        <v>255</v>
      </c>
      <c r="D155" s="3">
        <v>1.2158914E-2</v>
      </c>
      <c r="E155" s="3">
        <v>0</v>
      </c>
      <c r="F155" s="3">
        <f t="shared" si="2"/>
        <v>6.9376873681336644</v>
      </c>
    </row>
    <row r="156" spans="1:6" x14ac:dyDescent="0.2">
      <c r="A156" s="3" t="s">
        <v>345</v>
      </c>
      <c r="B156" s="3" t="s">
        <v>253</v>
      </c>
      <c r="C156" s="3" t="s">
        <v>231</v>
      </c>
      <c r="D156" s="3">
        <v>1.0083435999999999E-2</v>
      </c>
      <c r="E156" s="3">
        <v>0</v>
      </c>
      <c r="F156" s="3">
        <f t="shared" si="2"/>
        <v>6.6700806140348137</v>
      </c>
    </row>
    <row r="157" spans="1:6" x14ac:dyDescent="0.2">
      <c r="A157" s="3" t="s">
        <v>83</v>
      </c>
      <c r="B157" s="3" t="s">
        <v>269</v>
      </c>
      <c r="C157" s="3" t="s">
        <v>255</v>
      </c>
      <c r="D157" s="3">
        <v>3.4318361629999998</v>
      </c>
      <c r="E157" s="3">
        <v>3.9861696000000002E-2</v>
      </c>
      <c r="F157" s="3">
        <f t="shared" si="2"/>
        <v>6.4242610941459937</v>
      </c>
    </row>
    <row r="158" spans="1:6" x14ac:dyDescent="0.2">
      <c r="A158" s="3" t="s">
        <v>185</v>
      </c>
      <c r="B158" s="3" t="s">
        <v>254</v>
      </c>
      <c r="C158" s="3" t="s">
        <v>255</v>
      </c>
      <c r="D158" s="3">
        <v>7.6652500000000002E-3</v>
      </c>
      <c r="E158" s="3">
        <v>0</v>
      </c>
      <c r="F158" s="3">
        <f t="shared" si="2"/>
        <v>6.2789604674013253</v>
      </c>
    </row>
    <row r="159" spans="1:6" x14ac:dyDescent="0.2">
      <c r="A159" s="3" t="s">
        <v>560</v>
      </c>
      <c r="B159" s="3" t="s">
        <v>299</v>
      </c>
      <c r="C159" s="3" t="s">
        <v>234</v>
      </c>
      <c r="D159" s="3">
        <v>0.285816925</v>
      </c>
      <c r="E159" s="3">
        <v>3.7521210000000002E-3</v>
      </c>
      <c r="F159" s="3">
        <f t="shared" si="2"/>
        <v>6.2137991925775742</v>
      </c>
    </row>
    <row r="160" spans="1:6" x14ac:dyDescent="0.2">
      <c r="A160" s="3" t="s">
        <v>534</v>
      </c>
      <c r="B160" s="3" t="s">
        <v>309</v>
      </c>
      <c r="C160" s="3" t="s">
        <v>255</v>
      </c>
      <c r="D160" s="3">
        <v>3.199247948</v>
      </c>
      <c r="E160" s="3">
        <v>4.3535774999999999E-2</v>
      </c>
      <c r="F160" s="3">
        <f t="shared" si="2"/>
        <v>6.1961226717764593</v>
      </c>
    </row>
    <row r="161" spans="1:6" x14ac:dyDescent="0.2">
      <c r="A161" s="3" t="s">
        <v>81</v>
      </c>
      <c r="B161" s="3" t="s">
        <v>254</v>
      </c>
      <c r="C161" s="3" t="s">
        <v>255</v>
      </c>
      <c r="D161" s="3">
        <v>7.207504E-3</v>
      </c>
      <c r="E161" s="3">
        <v>0</v>
      </c>
      <c r="F161" s="3">
        <f t="shared" si="2"/>
        <v>6.1913068086249625</v>
      </c>
    </row>
    <row r="162" spans="1:6" x14ac:dyDescent="0.2">
      <c r="A162" s="3" t="s">
        <v>180</v>
      </c>
      <c r="B162" s="3" t="s">
        <v>254</v>
      </c>
      <c r="C162" s="3" t="s">
        <v>255</v>
      </c>
      <c r="D162" s="3">
        <v>7.1261340000000001E-3</v>
      </c>
      <c r="E162" s="3">
        <v>0</v>
      </c>
      <c r="F162" s="3">
        <f t="shared" si="2"/>
        <v>6.175152102957334</v>
      </c>
    </row>
    <row r="163" spans="1:6" x14ac:dyDescent="0.2">
      <c r="A163" s="3" t="s">
        <v>481</v>
      </c>
      <c r="B163" s="3" t="s">
        <v>285</v>
      </c>
      <c r="C163" s="3" t="s">
        <v>234</v>
      </c>
      <c r="D163" s="3">
        <v>7.05198299999999E-3</v>
      </c>
      <c r="E163" s="3">
        <v>0</v>
      </c>
      <c r="F163" s="3">
        <f t="shared" si="2"/>
        <v>6.1602714021797258</v>
      </c>
    </row>
    <row r="164" spans="1:6" x14ac:dyDescent="0.2">
      <c r="A164" s="3" t="s">
        <v>76</v>
      </c>
      <c r="B164" s="3" t="s">
        <v>254</v>
      </c>
      <c r="C164" s="3" t="s">
        <v>255</v>
      </c>
      <c r="D164" s="3">
        <v>6.7109650000000002E-3</v>
      </c>
      <c r="E164" s="3">
        <v>0</v>
      </c>
      <c r="F164" s="3">
        <f t="shared" si="2"/>
        <v>6.089787313401362</v>
      </c>
    </row>
    <row r="165" spans="1:6" x14ac:dyDescent="0.2">
      <c r="A165" s="3" t="s">
        <v>23</v>
      </c>
      <c r="B165" s="3" t="s">
        <v>314</v>
      </c>
      <c r="C165" s="3" t="s">
        <v>234</v>
      </c>
      <c r="D165" s="3">
        <v>6.6557439999999999E-3</v>
      </c>
      <c r="E165" s="3">
        <v>0</v>
      </c>
      <c r="F165" s="3">
        <f t="shared" si="2"/>
        <v>6.078042755038501</v>
      </c>
    </row>
    <row r="166" spans="1:6" x14ac:dyDescent="0.2">
      <c r="A166" s="3" t="s">
        <v>5</v>
      </c>
      <c r="B166" s="3" t="s">
        <v>239</v>
      </c>
      <c r="C166" s="3" t="s">
        <v>234</v>
      </c>
      <c r="D166" s="3">
        <v>6.5451789999999999E-3</v>
      </c>
      <c r="E166" s="3">
        <v>0</v>
      </c>
      <c r="F166" s="3">
        <f t="shared" si="2"/>
        <v>6.0542361565308997</v>
      </c>
    </row>
    <row r="167" spans="1:6" x14ac:dyDescent="0.2">
      <c r="A167" s="3" t="s">
        <v>529</v>
      </c>
      <c r="B167" s="3" t="s">
        <v>309</v>
      </c>
      <c r="C167" s="3" t="s">
        <v>255</v>
      </c>
      <c r="D167" s="3">
        <v>5.8620359999999897E-3</v>
      </c>
      <c r="E167" s="3">
        <v>0</v>
      </c>
      <c r="F167" s="3">
        <f t="shared" si="2"/>
        <v>5.89773318153222</v>
      </c>
    </row>
    <row r="168" spans="1:6" x14ac:dyDescent="0.2">
      <c r="A168" s="3" t="s">
        <v>387</v>
      </c>
      <c r="B168" s="3" t="s">
        <v>262</v>
      </c>
      <c r="C168" s="3" t="s">
        <v>231</v>
      </c>
      <c r="D168" s="3">
        <v>5.1762809999999996E-3</v>
      </c>
      <c r="E168" s="3">
        <v>0</v>
      </c>
      <c r="F168" s="3">
        <f t="shared" si="2"/>
        <v>5.7214494954341992</v>
      </c>
    </row>
    <row r="169" spans="1:6" x14ac:dyDescent="0.2">
      <c r="A169" s="3" t="s">
        <v>36</v>
      </c>
      <c r="B169" s="3" t="s">
        <v>233</v>
      </c>
      <c r="C169" s="3" t="s">
        <v>234</v>
      </c>
      <c r="D169" s="3">
        <v>0.37380185999999899</v>
      </c>
      <c r="E169" s="3">
        <v>7.1665569999999996E-3</v>
      </c>
      <c r="F169" s="3">
        <f t="shared" si="2"/>
        <v>5.6852438815512034</v>
      </c>
    </row>
    <row r="170" spans="1:6" x14ac:dyDescent="0.2">
      <c r="A170" s="3" t="s">
        <v>322</v>
      </c>
      <c r="B170" s="3" t="s">
        <v>235</v>
      </c>
      <c r="C170" s="3" t="s">
        <v>234</v>
      </c>
      <c r="D170" s="3">
        <v>4.8547820000000002E-3</v>
      </c>
      <c r="E170" s="3">
        <v>0</v>
      </c>
      <c r="F170" s="3">
        <f t="shared" si="2"/>
        <v>5.6307496781442019</v>
      </c>
    </row>
    <row r="171" spans="1:6" x14ac:dyDescent="0.2">
      <c r="A171" s="3" t="s">
        <v>551</v>
      </c>
      <c r="B171" s="3" t="s">
        <v>315</v>
      </c>
      <c r="C171" s="3" t="s">
        <v>234</v>
      </c>
      <c r="D171" s="3">
        <v>4.7791429999999996E-3</v>
      </c>
      <c r="E171" s="3">
        <v>0</v>
      </c>
      <c r="F171" s="3">
        <f t="shared" si="2"/>
        <v>5.6085558618913254</v>
      </c>
    </row>
    <row r="172" spans="1:6" x14ac:dyDescent="0.2">
      <c r="A172" s="3" t="s">
        <v>450</v>
      </c>
      <c r="B172" s="3" t="s">
        <v>283</v>
      </c>
      <c r="C172" s="3" t="s">
        <v>231</v>
      </c>
      <c r="D172" s="3">
        <v>2.8616618E-2</v>
      </c>
      <c r="E172" s="3">
        <v>4.9752100000000001E-4</v>
      </c>
      <c r="F172" s="3">
        <f t="shared" si="2"/>
        <v>5.5867526227376141</v>
      </c>
    </row>
    <row r="173" spans="1:6" x14ac:dyDescent="0.2">
      <c r="A173" s="3" t="s">
        <v>448</v>
      </c>
      <c r="B173" s="3" t="s">
        <v>267</v>
      </c>
      <c r="C173" s="3" t="s">
        <v>231</v>
      </c>
      <c r="D173" s="3">
        <v>1.1860539959999901</v>
      </c>
      <c r="E173" s="3">
        <v>2.46834469999999E-2</v>
      </c>
      <c r="F173" s="3">
        <f t="shared" si="2"/>
        <v>5.5807706556883758</v>
      </c>
    </row>
    <row r="174" spans="1:6" x14ac:dyDescent="0.2">
      <c r="A174" s="3" t="s">
        <v>482</v>
      </c>
      <c r="B174" s="3" t="s">
        <v>286</v>
      </c>
      <c r="C174" s="3" t="s">
        <v>231</v>
      </c>
      <c r="D174" s="3">
        <v>4.5161120000000001E-3</v>
      </c>
      <c r="E174" s="3">
        <v>0</v>
      </c>
      <c r="F174" s="3">
        <f t="shared" si="2"/>
        <v>5.528606323178459</v>
      </c>
    </row>
    <row r="175" spans="1:6" x14ac:dyDescent="0.2">
      <c r="A175" s="3" t="s">
        <v>2</v>
      </c>
      <c r="B175" s="3" t="s">
        <v>308</v>
      </c>
      <c r="C175" s="3" t="s">
        <v>234</v>
      </c>
      <c r="D175" s="3">
        <v>0.28194671199999999</v>
      </c>
      <c r="E175" s="3">
        <v>6.3986959999999997E-3</v>
      </c>
      <c r="F175" s="3">
        <f t="shared" si="2"/>
        <v>5.4396400461062004</v>
      </c>
    </row>
    <row r="176" spans="1:6" x14ac:dyDescent="0.2">
      <c r="A176" s="3" t="s">
        <v>110</v>
      </c>
      <c r="B176" s="3" t="s">
        <v>309</v>
      </c>
      <c r="C176" s="3" t="s">
        <v>255</v>
      </c>
      <c r="D176" s="3">
        <v>0.65751239699999997</v>
      </c>
      <c r="E176" s="3">
        <v>1.5534716E-2</v>
      </c>
      <c r="F176" s="3">
        <f t="shared" si="2"/>
        <v>5.3944125778010292</v>
      </c>
    </row>
    <row r="177" spans="1:6" x14ac:dyDescent="0.2">
      <c r="A177" s="3" t="s">
        <v>84</v>
      </c>
      <c r="B177" s="3" t="s">
        <v>269</v>
      </c>
      <c r="C177" s="3" t="s">
        <v>255</v>
      </c>
      <c r="D177" s="3">
        <v>2.287026993</v>
      </c>
      <c r="E177" s="3">
        <v>5.6341537999999899E-2</v>
      </c>
      <c r="F177" s="3">
        <f t="shared" si="2"/>
        <v>5.3406353624681246</v>
      </c>
    </row>
    <row r="178" spans="1:6" x14ac:dyDescent="0.2">
      <c r="A178" s="3" t="s">
        <v>330</v>
      </c>
      <c r="B178" s="3" t="s">
        <v>241</v>
      </c>
      <c r="C178" s="3" t="s">
        <v>231</v>
      </c>
      <c r="D178" s="3">
        <v>3.6211809999999998E-3</v>
      </c>
      <c r="E178" s="3">
        <v>0</v>
      </c>
      <c r="F178" s="3">
        <f t="shared" si="2"/>
        <v>5.2176886604253845</v>
      </c>
    </row>
    <row r="179" spans="1:6" x14ac:dyDescent="0.2">
      <c r="A179" s="3" t="s">
        <v>331</v>
      </c>
      <c r="B179" s="3" t="s">
        <v>242</v>
      </c>
      <c r="C179" s="3" t="s">
        <v>234</v>
      </c>
      <c r="D179" s="3">
        <v>3.547962E-3</v>
      </c>
      <c r="E179" s="3">
        <v>0</v>
      </c>
      <c r="F179" s="3">
        <f t="shared" si="2"/>
        <v>5.1890187962384022</v>
      </c>
    </row>
    <row r="180" spans="1:6" x14ac:dyDescent="0.2">
      <c r="A180" s="3" t="s">
        <v>373</v>
      </c>
      <c r="B180" s="3" t="s">
        <v>254</v>
      </c>
      <c r="C180" s="3" t="s">
        <v>255</v>
      </c>
      <c r="D180" s="3">
        <v>3.4413920000000001E-3</v>
      </c>
      <c r="E180" s="3">
        <v>0</v>
      </c>
      <c r="F180" s="3">
        <f t="shared" si="2"/>
        <v>5.1462446407215277</v>
      </c>
    </row>
    <row r="181" spans="1:6" x14ac:dyDescent="0.2">
      <c r="A181" s="3" t="s">
        <v>323</v>
      </c>
      <c r="B181" s="3" t="s">
        <v>235</v>
      </c>
      <c r="C181" s="3" t="s">
        <v>234</v>
      </c>
      <c r="D181" s="3">
        <v>3.4106060000000001E-3</v>
      </c>
      <c r="E181" s="3">
        <v>0</v>
      </c>
      <c r="F181" s="3">
        <f t="shared" si="2"/>
        <v>5.1336481846001094</v>
      </c>
    </row>
    <row r="182" spans="1:6" x14ac:dyDescent="0.2">
      <c r="A182" s="3" t="s">
        <v>82</v>
      </c>
      <c r="B182" s="3" t="s">
        <v>269</v>
      </c>
      <c r="C182" s="3" t="s">
        <v>255</v>
      </c>
      <c r="D182" s="3">
        <v>1.1819029050000001</v>
      </c>
      <c r="E182" s="3">
        <v>3.5646445999999998E-2</v>
      </c>
      <c r="F182" s="3">
        <f t="shared" si="2"/>
        <v>5.0472899582809916</v>
      </c>
    </row>
    <row r="183" spans="1:6" x14ac:dyDescent="0.2">
      <c r="A183" s="3" t="s">
        <v>28</v>
      </c>
      <c r="B183" s="3" t="s">
        <v>278</v>
      </c>
      <c r="C183" s="3" t="s">
        <v>234</v>
      </c>
      <c r="D183" s="3">
        <v>0.31856768099999999</v>
      </c>
      <c r="E183" s="3">
        <v>1.0341393000000001E-2</v>
      </c>
      <c r="F183" s="3">
        <f t="shared" si="2"/>
        <v>4.931666607947192</v>
      </c>
    </row>
    <row r="184" spans="1:6" x14ac:dyDescent="0.2">
      <c r="A184" s="3" t="s">
        <v>422</v>
      </c>
      <c r="B184" s="3" t="s">
        <v>274</v>
      </c>
      <c r="C184" s="3" t="s">
        <v>231</v>
      </c>
      <c r="D184" s="3">
        <v>0.67296109499999901</v>
      </c>
      <c r="E184" s="3">
        <v>2.4119096E-2</v>
      </c>
      <c r="F184" s="3">
        <f t="shared" si="2"/>
        <v>4.7965205456431983</v>
      </c>
    </row>
    <row r="185" spans="1:6" x14ac:dyDescent="0.2">
      <c r="A185" s="3" t="s">
        <v>111</v>
      </c>
      <c r="B185" s="3" t="s">
        <v>254</v>
      </c>
      <c r="C185" s="3" t="s">
        <v>255</v>
      </c>
      <c r="D185" s="3">
        <v>0.30446495299999998</v>
      </c>
      <c r="E185" s="3">
        <v>1.1217602E-2</v>
      </c>
      <c r="F185" s="3">
        <f t="shared" si="2"/>
        <v>4.7501097230303637</v>
      </c>
    </row>
    <row r="186" spans="1:6" x14ac:dyDescent="0.2">
      <c r="A186" s="3" t="s">
        <v>447</v>
      </c>
      <c r="B186" s="3" t="s">
        <v>267</v>
      </c>
      <c r="C186" s="3" t="s">
        <v>231</v>
      </c>
      <c r="D186" s="3">
        <v>2.30611596699999</v>
      </c>
      <c r="E186" s="3">
        <v>9.0059964999999895E-2</v>
      </c>
      <c r="F186" s="3">
        <f t="shared" si="2"/>
        <v>4.6768968556895638</v>
      </c>
    </row>
    <row r="187" spans="1:6" x14ac:dyDescent="0.2">
      <c r="A187" s="3" t="s">
        <v>445</v>
      </c>
      <c r="B187" s="3" t="s">
        <v>267</v>
      </c>
      <c r="C187" s="3" t="s">
        <v>231</v>
      </c>
      <c r="D187" s="3">
        <v>2.30611596699999</v>
      </c>
      <c r="E187" s="3">
        <v>9.0059965000000006E-2</v>
      </c>
      <c r="F187" s="3">
        <f t="shared" si="2"/>
        <v>4.676896855689562</v>
      </c>
    </row>
    <row r="188" spans="1:6" x14ac:dyDescent="0.2">
      <c r="A188" s="3" t="s">
        <v>421</v>
      </c>
      <c r="B188" s="3" t="s">
        <v>274</v>
      </c>
      <c r="C188" s="3" t="s">
        <v>231</v>
      </c>
      <c r="D188" s="3">
        <v>0.552988433</v>
      </c>
      <c r="E188" s="3">
        <v>2.1728565999999901E-2</v>
      </c>
      <c r="F188" s="3">
        <f t="shared" si="2"/>
        <v>4.6632209080749831</v>
      </c>
    </row>
    <row r="189" spans="1:6" x14ac:dyDescent="0.2">
      <c r="A189" s="3" t="s">
        <v>0</v>
      </c>
      <c r="B189" s="3" t="s">
        <v>308</v>
      </c>
      <c r="C189" s="3" t="s">
        <v>234</v>
      </c>
      <c r="D189" s="3">
        <v>0.32735702999999999</v>
      </c>
      <c r="E189" s="3">
        <v>1.3982998999999999E-2</v>
      </c>
      <c r="F189" s="3">
        <f t="shared" si="2"/>
        <v>4.5392791075195618</v>
      </c>
    </row>
    <row r="190" spans="1:6" x14ac:dyDescent="0.2">
      <c r="A190" s="3" t="s">
        <v>222</v>
      </c>
      <c r="B190" s="3" t="s">
        <v>267</v>
      </c>
      <c r="C190" s="3" t="s">
        <v>231</v>
      </c>
      <c r="D190" s="3">
        <v>0.72596361899999995</v>
      </c>
      <c r="E190" s="3">
        <v>3.3301246999999999E-2</v>
      </c>
      <c r="F190" s="3">
        <f t="shared" si="2"/>
        <v>4.442122094992504</v>
      </c>
    </row>
    <row r="191" spans="1:6" x14ac:dyDescent="0.2">
      <c r="A191" s="3" t="s">
        <v>409</v>
      </c>
      <c r="B191" s="3" t="s">
        <v>269</v>
      </c>
      <c r="C191" s="3" t="s">
        <v>255</v>
      </c>
      <c r="D191" s="3">
        <v>5.2520412780000001</v>
      </c>
      <c r="E191" s="3">
        <v>0.24757474199999999</v>
      </c>
      <c r="F191" s="3">
        <f t="shared" si="2"/>
        <v>4.4063870695836602</v>
      </c>
    </row>
    <row r="192" spans="1:6" x14ac:dyDescent="0.2">
      <c r="A192" s="3" t="s">
        <v>220</v>
      </c>
      <c r="B192" s="3" t="s">
        <v>267</v>
      </c>
      <c r="C192" s="3" t="s">
        <v>231</v>
      </c>
      <c r="D192" s="3">
        <v>0.87202223300000004</v>
      </c>
      <c r="E192" s="3">
        <v>4.1093702999999898E-2</v>
      </c>
      <c r="F192" s="3">
        <f t="shared" si="2"/>
        <v>4.4040346268299837</v>
      </c>
    </row>
    <row r="193" spans="1:6" x14ac:dyDescent="0.2">
      <c r="A193" s="3" t="s">
        <v>1</v>
      </c>
      <c r="B193" s="3" t="s">
        <v>308</v>
      </c>
      <c r="C193" s="3" t="s">
        <v>234</v>
      </c>
      <c r="D193" s="3">
        <v>1.18585107</v>
      </c>
      <c r="E193" s="3">
        <v>5.7824655000000003E-2</v>
      </c>
      <c r="F193" s="3">
        <f t="shared" si="2"/>
        <v>4.355723131731871</v>
      </c>
    </row>
    <row r="194" spans="1:6" x14ac:dyDescent="0.2">
      <c r="A194" s="3" t="s">
        <v>513</v>
      </c>
      <c r="B194" s="3" t="s">
        <v>299</v>
      </c>
      <c r="C194" s="3" t="s">
        <v>234</v>
      </c>
      <c r="D194" s="3">
        <v>4.5784975999999998E-2</v>
      </c>
      <c r="E194" s="3">
        <v>2.1467739999999902E-3</v>
      </c>
      <c r="F194" s="3">
        <f t="shared" si="2"/>
        <v>4.3520949348614639</v>
      </c>
    </row>
    <row r="195" spans="1:6" x14ac:dyDescent="0.2">
      <c r="A195" s="3" t="s">
        <v>418</v>
      </c>
      <c r="B195" s="3" t="s">
        <v>274</v>
      </c>
      <c r="C195" s="3" t="s">
        <v>231</v>
      </c>
      <c r="D195" s="3">
        <v>0.41513017000000002</v>
      </c>
      <c r="E195" s="3">
        <v>2.0264529999999999E-2</v>
      </c>
      <c r="F195" s="3">
        <f t="shared" ref="F195:F258" si="3">LOG((D195+0.0001)/(E195+0.0001),2)</f>
        <v>4.3497808481746674</v>
      </c>
    </row>
    <row r="196" spans="1:6" x14ac:dyDescent="0.2">
      <c r="A196" s="3" t="s">
        <v>431</v>
      </c>
      <c r="B196" s="3" t="s">
        <v>256</v>
      </c>
      <c r="C196" s="3" t="s">
        <v>234</v>
      </c>
      <c r="D196" s="3">
        <v>0.69739498300000002</v>
      </c>
      <c r="E196" s="3">
        <v>3.5923449000000003E-2</v>
      </c>
      <c r="F196" s="3">
        <f t="shared" si="3"/>
        <v>4.2751746186439092</v>
      </c>
    </row>
    <row r="197" spans="1:6" x14ac:dyDescent="0.2">
      <c r="A197" s="3" t="s">
        <v>346</v>
      </c>
      <c r="B197" s="3" t="s">
        <v>253</v>
      </c>
      <c r="C197" s="3" t="s">
        <v>231</v>
      </c>
      <c r="D197" s="3">
        <v>1.7879599999999999E-3</v>
      </c>
      <c r="E197" s="3">
        <v>0</v>
      </c>
      <c r="F197" s="3">
        <f t="shared" si="3"/>
        <v>4.2387562936904244</v>
      </c>
    </row>
    <row r="198" spans="1:6" x14ac:dyDescent="0.2">
      <c r="A198" s="3" t="s">
        <v>433</v>
      </c>
      <c r="B198" s="3" t="s">
        <v>281</v>
      </c>
      <c r="C198" s="3" t="s">
        <v>231</v>
      </c>
      <c r="D198" s="3">
        <v>0.16732986</v>
      </c>
      <c r="E198" s="3">
        <v>8.9873720000000004E-3</v>
      </c>
      <c r="F198" s="3">
        <f t="shared" si="3"/>
        <v>4.2035498975348151</v>
      </c>
    </row>
    <row r="199" spans="1:6" x14ac:dyDescent="0.2">
      <c r="A199" s="3" t="s">
        <v>509</v>
      </c>
      <c r="B199" s="3" t="s">
        <v>298</v>
      </c>
      <c r="C199" s="3" t="s">
        <v>234</v>
      </c>
      <c r="D199" s="3">
        <v>0.69468682299999995</v>
      </c>
      <c r="E199" s="3">
        <v>3.7834160999999901E-2</v>
      </c>
      <c r="F199" s="3">
        <f t="shared" si="3"/>
        <v>4.1950008581172451</v>
      </c>
    </row>
    <row r="200" spans="1:6" x14ac:dyDescent="0.2">
      <c r="A200" s="3" t="s">
        <v>56</v>
      </c>
      <c r="B200" s="3" t="s">
        <v>254</v>
      </c>
      <c r="C200" s="3" t="s">
        <v>255</v>
      </c>
      <c r="D200" s="3">
        <v>0.47906970500000001</v>
      </c>
      <c r="E200" s="3">
        <v>2.69049629999999E-2</v>
      </c>
      <c r="F200" s="3">
        <f t="shared" si="3"/>
        <v>4.1492402213946011</v>
      </c>
    </row>
    <row r="201" spans="1:6" x14ac:dyDescent="0.2">
      <c r="A201" s="3" t="s">
        <v>512</v>
      </c>
      <c r="B201" s="3" t="s">
        <v>299</v>
      </c>
      <c r="C201" s="3" t="s">
        <v>234</v>
      </c>
      <c r="D201" s="3">
        <v>0.73078584700000004</v>
      </c>
      <c r="E201" s="3">
        <v>4.1232936999999997E-2</v>
      </c>
      <c r="F201" s="3">
        <f t="shared" si="3"/>
        <v>4.144282311007828</v>
      </c>
    </row>
    <row r="202" spans="1:6" x14ac:dyDescent="0.2">
      <c r="A202" s="3" t="s">
        <v>216</v>
      </c>
      <c r="B202" s="3" t="s">
        <v>277</v>
      </c>
      <c r="C202" s="3" t="s">
        <v>231</v>
      </c>
      <c r="D202" s="3">
        <v>0.19066123800000001</v>
      </c>
      <c r="E202" s="3">
        <v>1.0711584999999999E-2</v>
      </c>
      <c r="F202" s="3">
        <f t="shared" si="3"/>
        <v>4.1411181049897854</v>
      </c>
    </row>
    <row r="203" spans="1:6" x14ac:dyDescent="0.2">
      <c r="A203" s="3" t="s">
        <v>348</v>
      </c>
      <c r="B203" s="3" t="s">
        <v>254</v>
      </c>
      <c r="C203" s="3" t="s">
        <v>255</v>
      </c>
      <c r="D203" s="3">
        <v>1.3725722659999899</v>
      </c>
      <c r="E203" s="3">
        <v>7.8016007999999998E-2</v>
      </c>
      <c r="F203" s="3">
        <f t="shared" si="3"/>
        <v>4.1352251796337285</v>
      </c>
    </row>
    <row r="204" spans="1:6" x14ac:dyDescent="0.2">
      <c r="A204" s="3" t="s">
        <v>107</v>
      </c>
      <c r="B204" s="3" t="s">
        <v>302</v>
      </c>
      <c r="C204" s="3" t="s">
        <v>255</v>
      </c>
      <c r="D204" s="3">
        <v>0.237550556</v>
      </c>
      <c r="E204" s="3">
        <v>1.4216649E-2</v>
      </c>
      <c r="F204" s="3">
        <f t="shared" si="3"/>
        <v>4.05307602145104</v>
      </c>
    </row>
    <row r="205" spans="1:6" x14ac:dyDescent="0.2">
      <c r="A205" s="3" t="s">
        <v>501</v>
      </c>
      <c r="B205" s="3" t="s">
        <v>293</v>
      </c>
      <c r="C205" s="3" t="s">
        <v>231</v>
      </c>
      <c r="D205" s="3">
        <v>1.530895E-3</v>
      </c>
      <c r="E205" s="3">
        <v>0</v>
      </c>
      <c r="F205" s="3">
        <f t="shared" si="3"/>
        <v>4.0275919965842695</v>
      </c>
    </row>
    <row r="206" spans="1:6" x14ac:dyDescent="0.2">
      <c r="A206" s="3" t="s">
        <v>425</v>
      </c>
      <c r="B206" s="3" t="s">
        <v>275</v>
      </c>
      <c r="C206" s="3" t="s">
        <v>231</v>
      </c>
      <c r="D206" s="3">
        <v>0.79024209700000003</v>
      </c>
      <c r="E206" s="3">
        <v>4.9536961999999997E-2</v>
      </c>
      <c r="F206" s="3">
        <f t="shared" si="3"/>
        <v>3.9929905303102524</v>
      </c>
    </row>
    <row r="207" spans="1:6" x14ac:dyDescent="0.2">
      <c r="A207" s="3" t="s">
        <v>434</v>
      </c>
      <c r="B207" s="3" t="s">
        <v>281</v>
      </c>
      <c r="C207" s="3" t="s">
        <v>231</v>
      </c>
      <c r="D207" s="3">
        <v>0.48331931500000003</v>
      </c>
      <c r="E207" s="3">
        <v>3.0888843999999999E-2</v>
      </c>
      <c r="F207" s="3">
        <f t="shared" si="3"/>
        <v>3.9634542739699685</v>
      </c>
    </row>
    <row r="208" spans="1:6" x14ac:dyDescent="0.2">
      <c r="A208" s="3" t="s">
        <v>217</v>
      </c>
      <c r="B208" s="3" t="s">
        <v>277</v>
      </c>
      <c r="C208" s="3" t="s">
        <v>231</v>
      </c>
      <c r="D208" s="3">
        <v>0.55414239200000004</v>
      </c>
      <c r="E208" s="3">
        <v>3.6809736000000003E-2</v>
      </c>
      <c r="F208" s="3">
        <f t="shared" si="3"/>
        <v>3.9084437378406567</v>
      </c>
    </row>
    <row r="209" spans="1:6" x14ac:dyDescent="0.2">
      <c r="A209" s="3" t="s">
        <v>11</v>
      </c>
      <c r="B209" s="3" t="s">
        <v>239</v>
      </c>
      <c r="C209" s="3" t="s">
        <v>234</v>
      </c>
      <c r="D209" s="3">
        <v>0.27863183899999999</v>
      </c>
      <c r="E209" s="3">
        <v>1.8657896E-2</v>
      </c>
      <c r="F209" s="3">
        <f t="shared" si="3"/>
        <v>3.8933078875572251</v>
      </c>
    </row>
    <row r="210" spans="1:6" x14ac:dyDescent="0.2">
      <c r="A210" s="3" t="s">
        <v>402</v>
      </c>
      <c r="B210" s="3" t="s">
        <v>267</v>
      </c>
      <c r="C210" s="3" t="s">
        <v>231</v>
      </c>
      <c r="D210" s="3">
        <v>1.367865E-3</v>
      </c>
      <c r="E210" s="3">
        <v>0</v>
      </c>
      <c r="F210" s="3">
        <f t="shared" si="3"/>
        <v>3.8756473840586176</v>
      </c>
    </row>
    <row r="211" spans="1:6" x14ac:dyDescent="0.2">
      <c r="A211" s="3" t="s">
        <v>212</v>
      </c>
      <c r="B211" s="3" t="s">
        <v>284</v>
      </c>
      <c r="C211" s="3" t="s">
        <v>255</v>
      </c>
      <c r="D211" s="3">
        <v>5.2895579999999998E-2</v>
      </c>
      <c r="E211" s="3">
        <v>3.5185199999999998E-3</v>
      </c>
      <c r="F211" s="3">
        <f t="shared" si="3"/>
        <v>3.8724003886430158</v>
      </c>
    </row>
    <row r="212" spans="1:6" x14ac:dyDescent="0.2">
      <c r="A212" s="3" t="s">
        <v>218</v>
      </c>
      <c r="B212" s="3" t="s">
        <v>277</v>
      </c>
      <c r="C212" s="3" t="s">
        <v>231</v>
      </c>
      <c r="D212" s="3">
        <v>0.14388171199999999</v>
      </c>
      <c r="E212" s="3">
        <v>9.7376649999999995E-3</v>
      </c>
      <c r="F212" s="3">
        <f t="shared" si="3"/>
        <v>3.8714258394388397</v>
      </c>
    </row>
    <row r="213" spans="1:6" x14ac:dyDescent="0.2">
      <c r="A213" s="3" t="s">
        <v>160</v>
      </c>
      <c r="B213" s="3" t="s">
        <v>254</v>
      </c>
      <c r="C213" s="3" t="s">
        <v>255</v>
      </c>
      <c r="D213" s="3">
        <v>3.24142759499999</v>
      </c>
      <c r="E213" s="3">
        <v>0.23277777299999999</v>
      </c>
      <c r="F213" s="3">
        <f t="shared" si="3"/>
        <v>3.7990290012562755</v>
      </c>
    </row>
    <row r="214" spans="1:6" x14ac:dyDescent="0.2">
      <c r="A214" s="3" t="s">
        <v>186</v>
      </c>
      <c r="B214" s="3" t="s">
        <v>269</v>
      </c>
      <c r="C214" s="3" t="s">
        <v>255</v>
      </c>
      <c r="D214" s="3">
        <v>7.4485644939999904</v>
      </c>
      <c r="E214" s="3">
        <v>0.53543424499999903</v>
      </c>
      <c r="F214" s="3">
        <f t="shared" si="3"/>
        <v>3.7979310443190966</v>
      </c>
    </row>
    <row r="215" spans="1:6" x14ac:dyDescent="0.2">
      <c r="A215" s="3" t="s">
        <v>112</v>
      </c>
      <c r="B215" s="3" t="s">
        <v>254</v>
      </c>
      <c r="C215" s="3" t="s">
        <v>255</v>
      </c>
      <c r="D215" s="3">
        <v>1.157791636</v>
      </c>
      <c r="E215" s="3">
        <v>8.4115387E-2</v>
      </c>
      <c r="F215" s="3">
        <f t="shared" si="3"/>
        <v>3.7812725791259219</v>
      </c>
    </row>
    <row r="216" spans="1:6" x14ac:dyDescent="0.2">
      <c r="A216" s="3" t="s">
        <v>444</v>
      </c>
      <c r="B216" s="3" t="s">
        <v>267</v>
      </c>
      <c r="C216" s="3" t="s">
        <v>231</v>
      </c>
      <c r="D216" s="3">
        <v>4.5113779349999996</v>
      </c>
      <c r="E216" s="3">
        <v>0.32805828199999998</v>
      </c>
      <c r="F216" s="3">
        <f t="shared" si="3"/>
        <v>3.7811363806047114</v>
      </c>
    </row>
    <row r="217" spans="1:6" x14ac:dyDescent="0.2">
      <c r="A217" s="3" t="s">
        <v>140</v>
      </c>
      <c r="B217" s="3" t="s">
        <v>254</v>
      </c>
      <c r="C217" s="3" t="s">
        <v>255</v>
      </c>
      <c r="D217" s="3">
        <v>2.5089206289999999</v>
      </c>
      <c r="E217" s="3">
        <v>0.18387630799999999</v>
      </c>
      <c r="F217" s="3">
        <f t="shared" si="3"/>
        <v>3.7695324357716626</v>
      </c>
    </row>
    <row r="218" spans="1:6" x14ac:dyDescent="0.2">
      <c r="A218" s="3" t="s">
        <v>105</v>
      </c>
      <c r="B218" s="3" t="s">
        <v>284</v>
      </c>
      <c r="C218" s="3" t="s">
        <v>255</v>
      </c>
      <c r="D218" s="3">
        <v>4.7379758000000001E-2</v>
      </c>
      <c r="E218" s="3">
        <v>3.535931E-3</v>
      </c>
      <c r="F218" s="3">
        <f t="shared" si="3"/>
        <v>3.7069158552047075</v>
      </c>
    </row>
    <row r="219" spans="1:6" x14ac:dyDescent="0.2">
      <c r="A219" s="3" t="s">
        <v>383</v>
      </c>
      <c r="B219" s="3" t="s">
        <v>260</v>
      </c>
      <c r="C219" s="3" t="s">
        <v>231</v>
      </c>
      <c r="D219" s="3">
        <v>1.6867640340000001</v>
      </c>
      <c r="E219" s="3">
        <v>0.133006661</v>
      </c>
      <c r="F219" s="3">
        <f t="shared" si="3"/>
        <v>3.6636890186783515</v>
      </c>
    </row>
    <row r="220" spans="1:6" x14ac:dyDescent="0.2">
      <c r="A220" s="3" t="s">
        <v>219</v>
      </c>
      <c r="B220" s="3" t="s">
        <v>277</v>
      </c>
      <c r="C220" s="3" t="s">
        <v>231</v>
      </c>
      <c r="D220" s="3">
        <v>0.41452761999999999</v>
      </c>
      <c r="E220" s="3">
        <v>3.3465192999999997E-2</v>
      </c>
      <c r="F220" s="3">
        <f t="shared" si="3"/>
        <v>3.6267783802683118</v>
      </c>
    </row>
    <row r="221" spans="1:6" x14ac:dyDescent="0.2">
      <c r="A221" s="3" t="s">
        <v>417</v>
      </c>
      <c r="B221" s="3" t="s">
        <v>274</v>
      </c>
      <c r="C221" s="3" t="s">
        <v>231</v>
      </c>
      <c r="D221" s="3">
        <v>0.27324120699999999</v>
      </c>
      <c r="E221" s="3">
        <v>2.2107109E-2</v>
      </c>
      <c r="F221" s="3">
        <f t="shared" si="3"/>
        <v>3.6216094717469018</v>
      </c>
    </row>
    <row r="222" spans="1:6" x14ac:dyDescent="0.2">
      <c r="A222" s="3" t="s">
        <v>419</v>
      </c>
      <c r="B222" s="3" t="s">
        <v>274</v>
      </c>
      <c r="C222" s="3" t="s">
        <v>231</v>
      </c>
      <c r="D222" s="3">
        <v>0.279622492</v>
      </c>
      <c r="E222" s="3">
        <v>2.3152666999999998E-2</v>
      </c>
      <c r="F222" s="3">
        <f t="shared" si="3"/>
        <v>3.588528160156951</v>
      </c>
    </row>
    <row r="223" spans="1:6" x14ac:dyDescent="0.2">
      <c r="A223" s="3" t="s">
        <v>119</v>
      </c>
      <c r="B223" s="3" t="s">
        <v>254</v>
      </c>
      <c r="C223" s="3" t="s">
        <v>255</v>
      </c>
      <c r="D223" s="3">
        <v>0.59189953099999904</v>
      </c>
      <c r="E223" s="3">
        <v>5.0419241999999899E-2</v>
      </c>
      <c r="F223" s="3">
        <f t="shared" si="3"/>
        <v>3.5506911349691537</v>
      </c>
    </row>
    <row r="224" spans="1:6" x14ac:dyDescent="0.2">
      <c r="A224" s="3" t="s">
        <v>396</v>
      </c>
      <c r="B224" s="3" t="s">
        <v>263</v>
      </c>
      <c r="C224" s="3" t="s">
        <v>231</v>
      </c>
      <c r="D224" s="3">
        <v>0.59307980999999999</v>
      </c>
      <c r="E224" s="3">
        <v>5.0529839999999999E-2</v>
      </c>
      <c r="F224" s="3">
        <f t="shared" si="3"/>
        <v>3.5504096635912603</v>
      </c>
    </row>
    <row r="225" spans="1:6" x14ac:dyDescent="0.2">
      <c r="A225" s="3" t="s">
        <v>117</v>
      </c>
      <c r="B225" s="3" t="s">
        <v>254</v>
      </c>
      <c r="C225" s="3" t="s">
        <v>255</v>
      </c>
      <c r="D225" s="3">
        <v>0.47617109099999899</v>
      </c>
      <c r="E225" s="3">
        <v>4.0784824999999997E-2</v>
      </c>
      <c r="F225" s="3">
        <f t="shared" si="3"/>
        <v>3.5421456114628445</v>
      </c>
    </row>
    <row r="226" spans="1:6" x14ac:dyDescent="0.2">
      <c r="A226" s="3" t="s">
        <v>321</v>
      </c>
      <c r="B226" s="3" t="s">
        <v>233</v>
      </c>
      <c r="C226" s="3" t="s">
        <v>234</v>
      </c>
      <c r="D226" s="3">
        <v>1.3592791689999899</v>
      </c>
      <c r="E226" s="3">
        <v>0.11969247399999999</v>
      </c>
      <c r="F226" s="3">
        <f t="shared" si="3"/>
        <v>3.5043387420570902</v>
      </c>
    </row>
    <row r="227" spans="1:6" x14ac:dyDescent="0.2">
      <c r="A227" s="3" t="s">
        <v>535</v>
      </c>
      <c r="B227" s="3" t="s">
        <v>309</v>
      </c>
      <c r="C227" s="3" t="s">
        <v>255</v>
      </c>
      <c r="D227" s="3">
        <v>0.105965907999999</v>
      </c>
      <c r="E227" s="3">
        <v>9.3228189999999996E-3</v>
      </c>
      <c r="F227" s="3">
        <f t="shared" si="3"/>
        <v>3.4926584737747763</v>
      </c>
    </row>
    <row r="228" spans="1:6" x14ac:dyDescent="0.2">
      <c r="A228" s="3" t="s">
        <v>209</v>
      </c>
      <c r="B228" s="3" t="s">
        <v>284</v>
      </c>
      <c r="C228" s="3" t="s">
        <v>255</v>
      </c>
      <c r="D228" s="3">
        <v>2.3327989969999998</v>
      </c>
      <c r="E228" s="3">
        <v>0.21895642500000001</v>
      </c>
      <c r="F228" s="3">
        <f t="shared" si="3"/>
        <v>3.4127494119731994</v>
      </c>
    </row>
    <row r="229" spans="1:6" x14ac:dyDescent="0.2">
      <c r="A229" s="3" t="s">
        <v>336</v>
      </c>
      <c r="B229" s="3" t="s">
        <v>246</v>
      </c>
      <c r="C229" s="3" t="s">
        <v>231</v>
      </c>
      <c r="D229" s="3">
        <v>4.9274269029999997</v>
      </c>
      <c r="E229" s="3">
        <v>0.47331451299999999</v>
      </c>
      <c r="F229" s="3">
        <f t="shared" si="3"/>
        <v>3.3796879088889202</v>
      </c>
    </row>
    <row r="230" spans="1:6" x14ac:dyDescent="0.2">
      <c r="A230" s="3" t="s">
        <v>53</v>
      </c>
      <c r="B230" s="3" t="s">
        <v>304</v>
      </c>
      <c r="C230" s="3" t="s">
        <v>234</v>
      </c>
      <c r="D230" s="3">
        <v>0.29573697599999998</v>
      </c>
      <c r="E230" s="3">
        <v>2.8750985E-2</v>
      </c>
      <c r="F230" s="3">
        <f t="shared" si="3"/>
        <v>3.3581099031219721</v>
      </c>
    </row>
    <row r="231" spans="1:6" x14ac:dyDescent="0.2">
      <c r="A231" s="3" t="s">
        <v>386</v>
      </c>
      <c r="B231" s="3" t="s">
        <v>261</v>
      </c>
      <c r="C231" s="3" t="s">
        <v>231</v>
      </c>
      <c r="D231" s="3">
        <v>8.6945800000000004E-4</v>
      </c>
      <c r="E231" s="3">
        <v>0</v>
      </c>
      <c r="F231" s="3">
        <f t="shared" si="3"/>
        <v>3.2771783975540965</v>
      </c>
    </row>
    <row r="232" spans="1:6" x14ac:dyDescent="0.2">
      <c r="A232" s="3" t="s">
        <v>102</v>
      </c>
      <c r="B232" s="3" t="s">
        <v>284</v>
      </c>
      <c r="C232" s="3" t="s">
        <v>255</v>
      </c>
      <c r="D232" s="3">
        <v>2.10459562799999</v>
      </c>
      <c r="E232" s="3">
        <v>0.220021205</v>
      </c>
      <c r="F232" s="3">
        <f t="shared" si="3"/>
        <v>3.2572415754473587</v>
      </c>
    </row>
    <row r="233" spans="1:6" x14ac:dyDescent="0.2">
      <c r="A233" s="3" t="s">
        <v>85</v>
      </c>
      <c r="B233" s="3" t="s">
        <v>269</v>
      </c>
      <c r="C233" s="3" t="s">
        <v>255</v>
      </c>
      <c r="D233" s="3">
        <v>1.471863299</v>
      </c>
      <c r="E233" s="3">
        <v>0.156674325</v>
      </c>
      <c r="F233" s="3">
        <f t="shared" si="3"/>
        <v>3.2309804874887469</v>
      </c>
    </row>
    <row r="234" spans="1:6" x14ac:dyDescent="0.2">
      <c r="A234" s="3" t="s">
        <v>208</v>
      </c>
      <c r="B234" s="3" t="s">
        <v>284</v>
      </c>
      <c r="C234" s="3" t="s">
        <v>255</v>
      </c>
      <c r="D234" s="3">
        <v>0.41905866399999903</v>
      </c>
      <c r="E234" s="3">
        <v>4.4911982999999898E-2</v>
      </c>
      <c r="F234" s="3">
        <f t="shared" si="3"/>
        <v>3.2191154211454518</v>
      </c>
    </row>
    <row r="235" spans="1:6" x14ac:dyDescent="0.2">
      <c r="A235" s="3" t="s">
        <v>34</v>
      </c>
      <c r="B235" s="3" t="s">
        <v>287</v>
      </c>
      <c r="C235" s="3" t="s">
        <v>234</v>
      </c>
      <c r="D235" s="3">
        <v>0.170852264999999</v>
      </c>
      <c r="E235" s="3">
        <v>1.8459744E-2</v>
      </c>
      <c r="F235" s="3">
        <f t="shared" si="3"/>
        <v>3.2033448214165809</v>
      </c>
    </row>
    <row r="236" spans="1:6" x14ac:dyDescent="0.2">
      <c r="A236" s="3" t="s">
        <v>57</v>
      </c>
      <c r="B236" s="3" t="s">
        <v>254</v>
      </c>
      <c r="C236" s="3" t="s">
        <v>255</v>
      </c>
      <c r="D236" s="3">
        <v>1.80755333</v>
      </c>
      <c r="E236" s="3">
        <v>0.201932167</v>
      </c>
      <c r="F236" s="3">
        <f t="shared" si="3"/>
        <v>3.161461107354766</v>
      </c>
    </row>
    <row r="237" spans="1:6" x14ac:dyDescent="0.2">
      <c r="A237" s="3" t="s">
        <v>410</v>
      </c>
      <c r="B237" s="3" t="s">
        <v>269</v>
      </c>
      <c r="C237" s="3" t="s">
        <v>255</v>
      </c>
      <c r="D237" s="3">
        <v>0.190532813</v>
      </c>
      <c r="E237" s="3">
        <v>2.141361E-2</v>
      </c>
      <c r="F237" s="3">
        <f t="shared" si="3"/>
        <v>3.1474749314772277</v>
      </c>
    </row>
    <row r="238" spans="1:6" x14ac:dyDescent="0.2">
      <c r="A238" s="3" t="s">
        <v>350</v>
      </c>
      <c r="B238" s="3" t="s">
        <v>254</v>
      </c>
      <c r="C238" s="3" t="s">
        <v>255</v>
      </c>
      <c r="D238" s="3">
        <v>5.1324091989999898</v>
      </c>
      <c r="E238" s="3">
        <v>0.580250508</v>
      </c>
      <c r="F238" s="3">
        <f t="shared" si="3"/>
        <v>3.1446679106253956</v>
      </c>
    </row>
    <row r="239" spans="1:6" x14ac:dyDescent="0.2">
      <c r="A239" s="3" t="s">
        <v>449</v>
      </c>
      <c r="B239" s="3" t="s">
        <v>282</v>
      </c>
      <c r="C239" s="3" t="s">
        <v>234</v>
      </c>
      <c r="D239" s="3">
        <v>0.58869017300000004</v>
      </c>
      <c r="E239" s="3">
        <v>6.6783715999999896E-2</v>
      </c>
      <c r="F239" s="3">
        <f t="shared" si="3"/>
        <v>3.1380266831737935</v>
      </c>
    </row>
    <row r="240" spans="1:6" x14ac:dyDescent="0.2">
      <c r="A240" s="3" t="s">
        <v>471</v>
      </c>
      <c r="B240" s="3" t="s">
        <v>284</v>
      </c>
      <c r="C240" s="3" t="s">
        <v>255</v>
      </c>
      <c r="D240" s="3">
        <v>0.21589059199999999</v>
      </c>
      <c r="E240" s="3">
        <v>2.4764102E-2</v>
      </c>
      <c r="F240" s="3">
        <f t="shared" si="3"/>
        <v>3.1188322412856651</v>
      </c>
    </row>
    <row r="241" spans="1:6" x14ac:dyDescent="0.2">
      <c r="A241" s="3" t="s">
        <v>221</v>
      </c>
      <c r="B241" s="3" t="s">
        <v>267</v>
      </c>
      <c r="C241" s="3" t="s">
        <v>231</v>
      </c>
      <c r="D241" s="3">
        <v>5.3364443419999903</v>
      </c>
      <c r="E241" s="3">
        <v>0.61711604399999898</v>
      </c>
      <c r="F241" s="3">
        <f t="shared" si="3"/>
        <v>3.1120583637112857</v>
      </c>
    </row>
    <row r="242" spans="1:6" x14ac:dyDescent="0.2">
      <c r="A242" s="3" t="s">
        <v>6</v>
      </c>
      <c r="B242" s="3" t="s">
        <v>239</v>
      </c>
      <c r="C242" s="3" t="s">
        <v>234</v>
      </c>
      <c r="D242" s="3">
        <v>1.85905803599999</v>
      </c>
      <c r="E242" s="3">
        <v>0.219106362</v>
      </c>
      <c r="F242" s="3">
        <f t="shared" si="3"/>
        <v>3.0842878352361449</v>
      </c>
    </row>
    <row r="243" spans="1:6" x14ac:dyDescent="0.2">
      <c r="A243" s="3" t="s">
        <v>101</v>
      </c>
      <c r="B243" s="3" t="s">
        <v>284</v>
      </c>
      <c r="C243" s="3" t="s">
        <v>255</v>
      </c>
      <c r="D243" s="3">
        <v>0.37711883800000001</v>
      </c>
      <c r="E243" s="3">
        <v>4.5131602E-2</v>
      </c>
      <c r="F243" s="3">
        <f t="shared" si="3"/>
        <v>3.0599987258724837</v>
      </c>
    </row>
    <row r="244" spans="1:6" x14ac:dyDescent="0.2">
      <c r="A244" s="3" t="s">
        <v>12</v>
      </c>
      <c r="B244" s="3" t="s">
        <v>239</v>
      </c>
      <c r="C244" s="3" t="s">
        <v>234</v>
      </c>
      <c r="D244" s="3">
        <v>0.63956334399999903</v>
      </c>
      <c r="E244" s="3">
        <v>7.6884813999999996E-2</v>
      </c>
      <c r="F244" s="3">
        <f t="shared" si="3"/>
        <v>3.0546670183664242</v>
      </c>
    </row>
    <row r="245" spans="1:6" x14ac:dyDescent="0.2">
      <c r="A245" s="3" t="s">
        <v>47</v>
      </c>
      <c r="B245" s="3" t="s">
        <v>304</v>
      </c>
      <c r="C245" s="3" t="s">
        <v>234</v>
      </c>
      <c r="D245" s="3">
        <v>0.24818707799999901</v>
      </c>
      <c r="E245" s="3">
        <v>3.0400412000000002E-2</v>
      </c>
      <c r="F245" s="3">
        <f t="shared" si="3"/>
        <v>3.0251085431269109</v>
      </c>
    </row>
    <row r="246" spans="1:6" x14ac:dyDescent="0.2">
      <c r="A246" s="3" t="s">
        <v>557</v>
      </c>
      <c r="B246" s="3" t="s">
        <v>314</v>
      </c>
      <c r="C246" s="3" t="s">
        <v>234</v>
      </c>
      <c r="D246" s="3">
        <v>3.1216997E-2</v>
      </c>
      <c r="E246" s="3">
        <v>3.7841369999999999E-3</v>
      </c>
      <c r="F246" s="3">
        <f t="shared" si="3"/>
        <v>3.011279885596553</v>
      </c>
    </row>
    <row r="247" spans="1:6" x14ac:dyDescent="0.2">
      <c r="A247" s="3" t="s">
        <v>64</v>
      </c>
      <c r="B247" s="3" t="s">
        <v>254</v>
      </c>
      <c r="C247" s="3" t="s">
        <v>255</v>
      </c>
      <c r="D247" s="3">
        <v>0.92834372499999895</v>
      </c>
      <c r="E247" s="3">
        <v>0.120920603</v>
      </c>
      <c r="F247" s="3">
        <f t="shared" si="3"/>
        <v>2.9395617897087751</v>
      </c>
    </row>
    <row r="248" spans="1:6" x14ac:dyDescent="0.2">
      <c r="A248" s="3" t="s">
        <v>360</v>
      </c>
      <c r="B248" s="3" t="s">
        <v>254</v>
      </c>
      <c r="C248" s="3" t="s">
        <v>255</v>
      </c>
      <c r="D248" s="3">
        <v>2.1392027189999898</v>
      </c>
      <c r="E248" s="3">
        <v>0.27878893700000001</v>
      </c>
      <c r="F248" s="3">
        <f t="shared" si="3"/>
        <v>2.9393780318526241</v>
      </c>
    </row>
    <row r="249" spans="1:6" x14ac:dyDescent="0.2">
      <c r="A249" s="3" t="s">
        <v>490</v>
      </c>
      <c r="B249" s="3" t="s">
        <v>288</v>
      </c>
      <c r="C249" s="3" t="s">
        <v>231</v>
      </c>
      <c r="D249" s="3">
        <v>0.50707155800000003</v>
      </c>
      <c r="E249" s="3">
        <v>6.6228530999999993E-2</v>
      </c>
      <c r="F249" s="3">
        <f t="shared" si="3"/>
        <v>2.934772362427077</v>
      </c>
    </row>
    <row r="250" spans="1:6" x14ac:dyDescent="0.2">
      <c r="A250" s="3" t="s">
        <v>62</v>
      </c>
      <c r="B250" s="3" t="s">
        <v>254</v>
      </c>
      <c r="C250" s="3" t="s">
        <v>255</v>
      </c>
      <c r="D250" s="3">
        <v>0.74866841200000001</v>
      </c>
      <c r="E250" s="3">
        <v>9.8009801999999993E-2</v>
      </c>
      <c r="F250" s="3">
        <f t="shared" si="3"/>
        <v>2.9320503875848818</v>
      </c>
    </row>
    <row r="251" spans="1:6" x14ac:dyDescent="0.2">
      <c r="A251" s="3" t="s">
        <v>364</v>
      </c>
      <c r="B251" s="3" t="s">
        <v>254</v>
      </c>
      <c r="C251" s="3" t="s">
        <v>255</v>
      </c>
      <c r="D251" s="3">
        <v>2.6446317619999999</v>
      </c>
      <c r="E251" s="3">
        <v>0.35086627100000001</v>
      </c>
      <c r="F251" s="3">
        <f t="shared" si="3"/>
        <v>2.9137171119332086</v>
      </c>
    </row>
    <row r="252" spans="1:6" x14ac:dyDescent="0.2">
      <c r="A252" s="3" t="s">
        <v>51</v>
      </c>
      <c r="B252" s="3" t="s">
        <v>304</v>
      </c>
      <c r="C252" s="3" t="s">
        <v>234</v>
      </c>
      <c r="D252" s="3">
        <v>0.59073088899999904</v>
      </c>
      <c r="E252" s="3">
        <v>8.0685407000000001E-2</v>
      </c>
      <c r="F252" s="3">
        <f t="shared" si="3"/>
        <v>2.87057863850452</v>
      </c>
    </row>
    <row r="253" spans="1:6" x14ac:dyDescent="0.2">
      <c r="A253" s="3" t="s">
        <v>120</v>
      </c>
      <c r="B253" s="3" t="s">
        <v>254</v>
      </c>
      <c r="C253" s="3" t="s">
        <v>255</v>
      </c>
      <c r="D253" s="3">
        <v>0.92512575499999905</v>
      </c>
      <c r="E253" s="3">
        <v>0.127168632</v>
      </c>
      <c r="F253" s="3">
        <f t="shared" si="3"/>
        <v>2.8619285451717027</v>
      </c>
    </row>
    <row r="254" spans="1:6" x14ac:dyDescent="0.2">
      <c r="A254" s="3" t="s">
        <v>349</v>
      </c>
      <c r="B254" s="3" t="s">
        <v>254</v>
      </c>
      <c r="C254" s="3" t="s">
        <v>255</v>
      </c>
      <c r="D254" s="3">
        <v>4.8667123E-2</v>
      </c>
      <c r="E254" s="3">
        <v>6.7350279999999997E-3</v>
      </c>
      <c r="F254" s="3">
        <f t="shared" si="3"/>
        <v>2.8348897105548194</v>
      </c>
    </row>
    <row r="255" spans="1:6" x14ac:dyDescent="0.2">
      <c r="A255" s="3" t="s">
        <v>423</v>
      </c>
      <c r="B255" s="3" t="s">
        <v>274</v>
      </c>
      <c r="C255" s="3" t="s">
        <v>231</v>
      </c>
      <c r="D255" s="3">
        <v>0.13275700100000001</v>
      </c>
      <c r="E255" s="3">
        <v>1.8852404999999999E-2</v>
      </c>
      <c r="F255" s="3">
        <f t="shared" si="3"/>
        <v>2.8094214151919794</v>
      </c>
    </row>
    <row r="256" spans="1:6" x14ac:dyDescent="0.2">
      <c r="A256" s="3" t="s">
        <v>91</v>
      </c>
      <c r="B256" s="3" t="s">
        <v>284</v>
      </c>
      <c r="C256" s="3" t="s">
        <v>255</v>
      </c>
      <c r="D256" s="3">
        <v>0.51396529899999999</v>
      </c>
      <c r="E256" s="3">
        <v>7.3761619E-2</v>
      </c>
      <c r="F256" s="3">
        <f t="shared" si="3"/>
        <v>2.7990548380249196</v>
      </c>
    </row>
    <row r="257" spans="1:6" x14ac:dyDescent="0.2">
      <c r="A257" s="3" t="s">
        <v>13</v>
      </c>
      <c r="B257" s="3" t="s">
        <v>239</v>
      </c>
      <c r="C257" s="3" t="s">
        <v>234</v>
      </c>
      <c r="D257" s="3">
        <v>0.364225576</v>
      </c>
      <c r="E257" s="3">
        <v>5.2401002000000002E-2</v>
      </c>
      <c r="F257" s="3">
        <f t="shared" si="3"/>
        <v>2.7948114146981089</v>
      </c>
    </row>
    <row r="258" spans="1:6" x14ac:dyDescent="0.2">
      <c r="A258" s="3" t="s">
        <v>141</v>
      </c>
      <c r="B258" s="3" t="s">
        <v>254</v>
      </c>
      <c r="C258" s="3" t="s">
        <v>255</v>
      </c>
      <c r="D258" s="3">
        <v>9.3055451130000009</v>
      </c>
      <c r="E258" s="3">
        <v>1.34985331199999</v>
      </c>
      <c r="F258" s="3">
        <f t="shared" si="3"/>
        <v>2.7851966557781749</v>
      </c>
    </row>
    <row r="259" spans="1:6" x14ac:dyDescent="0.2">
      <c r="A259" s="3" t="s">
        <v>161</v>
      </c>
      <c r="B259" s="3" t="s">
        <v>254</v>
      </c>
      <c r="C259" s="3" t="s">
        <v>255</v>
      </c>
      <c r="D259" s="3">
        <v>11.8707272189999</v>
      </c>
      <c r="E259" s="3">
        <v>1.73164974099999</v>
      </c>
      <c r="F259" s="3">
        <f t="shared" ref="F259:F322" si="4">LOG((D259+0.0001)/(E259+0.0001),2)</f>
        <v>2.7771181095592428</v>
      </c>
    </row>
    <row r="260" spans="1:6" x14ac:dyDescent="0.2">
      <c r="A260" s="3" t="s">
        <v>473</v>
      </c>
      <c r="B260" s="3" t="s">
        <v>284</v>
      </c>
      <c r="C260" s="3" t="s">
        <v>255</v>
      </c>
      <c r="D260" s="3">
        <v>4.4479700999999899E-2</v>
      </c>
      <c r="E260" s="3">
        <v>6.4336319999999999E-3</v>
      </c>
      <c r="F260" s="3">
        <f t="shared" si="4"/>
        <v>2.7704298364615894</v>
      </c>
    </row>
    <row r="261" spans="1:6" x14ac:dyDescent="0.2">
      <c r="A261" s="3" t="s">
        <v>158</v>
      </c>
      <c r="B261" s="3" t="s">
        <v>284</v>
      </c>
      <c r="C261" s="3" t="s">
        <v>255</v>
      </c>
      <c r="D261" s="3">
        <v>0.39546997499999997</v>
      </c>
      <c r="E261" s="3">
        <v>5.8173325999999997E-2</v>
      </c>
      <c r="F261" s="3">
        <f t="shared" si="4"/>
        <v>2.7630253639775053</v>
      </c>
    </row>
    <row r="262" spans="1:6" x14ac:dyDescent="0.2">
      <c r="A262" s="3" t="s">
        <v>436</v>
      </c>
      <c r="B262" s="3" t="s">
        <v>260</v>
      </c>
      <c r="C262" s="3" t="s">
        <v>231</v>
      </c>
      <c r="D262" s="3">
        <v>6.1371140449999997</v>
      </c>
      <c r="E262" s="3">
        <v>0.94591638</v>
      </c>
      <c r="F262" s="3">
        <f t="shared" si="4"/>
        <v>2.6976468318723472</v>
      </c>
    </row>
    <row r="263" spans="1:6" x14ac:dyDescent="0.2">
      <c r="A263" s="3" t="s">
        <v>561</v>
      </c>
      <c r="B263" s="3" t="s">
        <v>308</v>
      </c>
      <c r="C263" s="3" t="s">
        <v>234</v>
      </c>
      <c r="D263" s="3">
        <v>2.5179329379999902</v>
      </c>
      <c r="E263" s="3">
        <v>0.40129005000000001</v>
      </c>
      <c r="F263" s="3">
        <f t="shared" si="4"/>
        <v>2.6492203953540518</v>
      </c>
    </row>
    <row r="264" spans="1:6" x14ac:dyDescent="0.2">
      <c r="A264" s="3" t="s">
        <v>213</v>
      </c>
      <c r="B264" s="3" t="s">
        <v>284</v>
      </c>
      <c r="C264" s="3" t="s">
        <v>255</v>
      </c>
      <c r="D264" s="3">
        <v>2.1583498979999902</v>
      </c>
      <c r="E264" s="3">
        <v>0.34536402999999899</v>
      </c>
      <c r="F264" s="3">
        <f t="shared" si="4"/>
        <v>2.6433881963627859</v>
      </c>
    </row>
    <row r="265" spans="1:6" x14ac:dyDescent="0.2">
      <c r="A265" s="3" t="s">
        <v>459</v>
      </c>
      <c r="B265" s="3" t="s">
        <v>284</v>
      </c>
      <c r="C265" s="3" t="s">
        <v>255</v>
      </c>
      <c r="D265" s="3">
        <v>9.2713266690000093</v>
      </c>
      <c r="E265" s="3">
        <v>1.49495145699999</v>
      </c>
      <c r="F265" s="3">
        <f t="shared" si="4"/>
        <v>2.632596214760182</v>
      </c>
    </row>
    <row r="266" spans="1:6" x14ac:dyDescent="0.2">
      <c r="A266" s="3" t="s">
        <v>550</v>
      </c>
      <c r="B266" s="3" t="s">
        <v>313</v>
      </c>
      <c r="C266" s="3" t="s">
        <v>231</v>
      </c>
      <c r="D266" s="3">
        <v>0.23379376599999999</v>
      </c>
      <c r="E266" s="3">
        <v>3.7761261999999997E-2</v>
      </c>
      <c r="F266" s="3">
        <f t="shared" si="4"/>
        <v>2.6270590046826889</v>
      </c>
    </row>
    <row r="267" spans="1:6" x14ac:dyDescent="0.2">
      <c r="A267" s="3" t="s">
        <v>215</v>
      </c>
      <c r="B267" s="3" t="s">
        <v>277</v>
      </c>
      <c r="C267" s="3" t="s">
        <v>231</v>
      </c>
      <c r="D267" s="3">
        <v>0.100171601</v>
      </c>
      <c r="E267" s="3">
        <v>1.6234144999999998E-2</v>
      </c>
      <c r="F267" s="3">
        <f t="shared" si="4"/>
        <v>2.617950217652889</v>
      </c>
    </row>
    <row r="268" spans="1:6" x14ac:dyDescent="0.2">
      <c r="A268" s="3" t="s">
        <v>129</v>
      </c>
      <c r="B268" s="3" t="s">
        <v>284</v>
      </c>
      <c r="C268" s="3" t="s">
        <v>255</v>
      </c>
      <c r="D268" s="3">
        <v>0.24173236100000001</v>
      </c>
      <c r="E268" s="3">
        <v>3.9517066999999899E-2</v>
      </c>
      <c r="F268" s="3">
        <f t="shared" si="4"/>
        <v>2.609813331779951</v>
      </c>
    </row>
    <row r="269" spans="1:6" x14ac:dyDescent="0.2">
      <c r="A269" s="3" t="s">
        <v>166</v>
      </c>
      <c r="B269" s="3" t="s">
        <v>254</v>
      </c>
      <c r="C269" s="3" t="s">
        <v>255</v>
      </c>
      <c r="D269" s="3">
        <v>4.8284486209999997</v>
      </c>
      <c r="E269" s="3">
        <v>0.83188956800000002</v>
      </c>
      <c r="F269" s="3">
        <f t="shared" si="4"/>
        <v>2.5369522606172694</v>
      </c>
    </row>
    <row r="270" spans="1:6" x14ac:dyDescent="0.2">
      <c r="A270" s="3" t="s">
        <v>211</v>
      </c>
      <c r="B270" s="3" t="s">
        <v>284</v>
      </c>
      <c r="C270" s="3" t="s">
        <v>255</v>
      </c>
      <c r="D270" s="3">
        <v>1.1071169329999899</v>
      </c>
      <c r="E270" s="3">
        <v>0.19093689</v>
      </c>
      <c r="F270" s="3">
        <f t="shared" si="4"/>
        <v>2.5350147512707526</v>
      </c>
    </row>
    <row r="271" spans="1:6" x14ac:dyDescent="0.2">
      <c r="A271" s="3" t="s">
        <v>168</v>
      </c>
      <c r="B271" s="3" t="s">
        <v>254</v>
      </c>
      <c r="C271" s="3" t="s">
        <v>255</v>
      </c>
      <c r="D271" s="3">
        <v>6.0262753989999904</v>
      </c>
      <c r="E271" s="3">
        <v>1.0411817779999999</v>
      </c>
      <c r="F271" s="3">
        <f t="shared" si="4"/>
        <v>2.5329300203989789</v>
      </c>
    </row>
    <row r="272" spans="1:6" x14ac:dyDescent="0.2">
      <c r="A272" s="3" t="s">
        <v>148</v>
      </c>
      <c r="B272" s="3" t="s">
        <v>254</v>
      </c>
      <c r="C272" s="3" t="s">
        <v>255</v>
      </c>
      <c r="D272" s="3">
        <v>4.461928576</v>
      </c>
      <c r="E272" s="3">
        <v>0.77941744999999896</v>
      </c>
      <c r="F272" s="3">
        <f t="shared" si="4"/>
        <v>2.5170465289541197</v>
      </c>
    </row>
    <row r="273" spans="1:6" x14ac:dyDescent="0.2">
      <c r="A273" s="3" t="s">
        <v>401</v>
      </c>
      <c r="B273" s="3" t="s">
        <v>266</v>
      </c>
      <c r="C273" s="3" t="s">
        <v>231</v>
      </c>
      <c r="D273" s="3">
        <v>1.338009891</v>
      </c>
      <c r="E273" s="3">
        <v>0.23506809399999901</v>
      </c>
      <c r="F273" s="3">
        <f t="shared" si="4"/>
        <v>2.5084323572414213</v>
      </c>
    </row>
    <row r="274" spans="1:6" x14ac:dyDescent="0.2">
      <c r="A274" s="3" t="s">
        <v>49</v>
      </c>
      <c r="B274" s="3" t="s">
        <v>304</v>
      </c>
      <c r="C274" s="3" t="s">
        <v>234</v>
      </c>
      <c r="D274" s="3">
        <v>1.3333478269999901</v>
      </c>
      <c r="E274" s="3">
        <v>0.23711067399999999</v>
      </c>
      <c r="F274" s="3">
        <f t="shared" si="4"/>
        <v>2.4909205437312631</v>
      </c>
    </row>
    <row r="275" spans="1:6" x14ac:dyDescent="0.2">
      <c r="A275" s="3" t="s">
        <v>533</v>
      </c>
      <c r="B275" s="3" t="s">
        <v>309</v>
      </c>
      <c r="C275" s="3" t="s">
        <v>255</v>
      </c>
      <c r="D275" s="3">
        <v>10.5434628749999</v>
      </c>
      <c r="E275" s="3">
        <v>1.8761020129999999</v>
      </c>
      <c r="F275" s="3">
        <f t="shared" si="4"/>
        <v>2.4904753859878723</v>
      </c>
    </row>
    <row r="276" spans="1:6" x14ac:dyDescent="0.2">
      <c r="A276" s="3" t="s">
        <v>116</v>
      </c>
      <c r="B276" s="3" t="s">
        <v>254</v>
      </c>
      <c r="C276" s="3" t="s">
        <v>255</v>
      </c>
      <c r="D276" s="3">
        <v>0.590347700999999</v>
      </c>
      <c r="E276" s="3">
        <v>0.105015491</v>
      </c>
      <c r="F276" s="3">
        <f t="shared" si="4"/>
        <v>2.4898339816146651</v>
      </c>
    </row>
    <row r="277" spans="1:6" x14ac:dyDescent="0.2">
      <c r="A277" s="3" t="s">
        <v>106</v>
      </c>
      <c r="B277" s="3" t="s">
        <v>284</v>
      </c>
      <c r="C277" s="3" t="s">
        <v>255</v>
      </c>
      <c r="D277" s="3">
        <v>1.9472533299999899</v>
      </c>
      <c r="E277" s="3">
        <v>0.34703103699999899</v>
      </c>
      <c r="F277" s="3">
        <f t="shared" si="4"/>
        <v>2.4879624045674897</v>
      </c>
    </row>
    <row r="278" spans="1:6" x14ac:dyDescent="0.2">
      <c r="A278" s="3" t="s">
        <v>428</v>
      </c>
      <c r="B278" s="3" t="s">
        <v>277</v>
      </c>
      <c r="C278" s="3" t="s">
        <v>231</v>
      </c>
      <c r="D278" s="3">
        <v>0.27013015400000001</v>
      </c>
      <c r="E278" s="3">
        <v>4.9098143999999899E-2</v>
      </c>
      <c r="F278" s="3">
        <f t="shared" si="4"/>
        <v>2.4575128727055637</v>
      </c>
    </row>
    <row r="279" spans="1:6" x14ac:dyDescent="0.2">
      <c r="A279" s="3" t="s">
        <v>455</v>
      </c>
      <c r="B279" s="3" t="s">
        <v>284</v>
      </c>
      <c r="C279" s="3" t="s">
        <v>255</v>
      </c>
      <c r="D279" s="3">
        <v>1.689253611</v>
      </c>
      <c r="E279" s="3">
        <v>0.30957009000000002</v>
      </c>
      <c r="F279" s="3">
        <f t="shared" si="4"/>
        <v>2.4476673910760733</v>
      </c>
    </row>
    <row r="280" spans="1:6" x14ac:dyDescent="0.2">
      <c r="A280" s="3" t="s">
        <v>146</v>
      </c>
      <c r="B280" s="3" t="s">
        <v>254</v>
      </c>
      <c r="C280" s="3" t="s">
        <v>255</v>
      </c>
      <c r="D280" s="3">
        <v>3.49840150899999</v>
      </c>
      <c r="E280" s="3">
        <v>0.65908902899999999</v>
      </c>
      <c r="F280" s="3">
        <f t="shared" si="4"/>
        <v>2.4079729771229146</v>
      </c>
    </row>
    <row r="281" spans="1:6" x14ac:dyDescent="0.2">
      <c r="A281" s="3" t="s">
        <v>382</v>
      </c>
      <c r="B281" s="3" t="s">
        <v>260</v>
      </c>
      <c r="C281" s="3" t="s">
        <v>231</v>
      </c>
      <c r="D281" s="3">
        <v>0.74244429599999995</v>
      </c>
      <c r="E281" s="3">
        <v>0.14039469599999899</v>
      </c>
      <c r="F281" s="3">
        <f t="shared" si="4"/>
        <v>2.4019614251238135</v>
      </c>
    </row>
    <row r="282" spans="1:6" x14ac:dyDescent="0.2">
      <c r="A282" s="3" t="s">
        <v>121</v>
      </c>
      <c r="B282" s="3" t="s">
        <v>254</v>
      </c>
      <c r="C282" s="3" t="s">
        <v>255</v>
      </c>
      <c r="D282" s="3">
        <v>0.90862038599999995</v>
      </c>
      <c r="E282" s="3">
        <v>0.17206233999999901</v>
      </c>
      <c r="F282" s="3">
        <f t="shared" si="4"/>
        <v>2.4000668522722677</v>
      </c>
    </row>
    <row r="283" spans="1:6" x14ac:dyDescent="0.2">
      <c r="A283" s="3" t="s">
        <v>115</v>
      </c>
      <c r="B283" s="3" t="s">
        <v>254</v>
      </c>
      <c r="C283" s="3" t="s">
        <v>255</v>
      </c>
      <c r="D283" s="3">
        <v>0.37837721799999902</v>
      </c>
      <c r="E283" s="3">
        <v>7.2135569999999996E-2</v>
      </c>
      <c r="F283" s="3">
        <f t="shared" si="4"/>
        <v>2.389425137157247</v>
      </c>
    </row>
    <row r="284" spans="1:6" x14ac:dyDescent="0.2">
      <c r="A284" s="3" t="s">
        <v>104</v>
      </c>
      <c r="B284" s="3" t="s">
        <v>284</v>
      </c>
      <c r="C284" s="3" t="s">
        <v>255</v>
      </c>
      <c r="D284" s="3">
        <v>0.99860719499999995</v>
      </c>
      <c r="E284" s="3">
        <v>0.19186050999999901</v>
      </c>
      <c r="F284" s="3">
        <f t="shared" si="4"/>
        <v>2.3792522137456449</v>
      </c>
    </row>
    <row r="285" spans="1:6" x14ac:dyDescent="0.2">
      <c r="A285" s="3" t="s">
        <v>113</v>
      </c>
      <c r="B285" s="3" t="s">
        <v>254</v>
      </c>
      <c r="C285" s="3" t="s">
        <v>255</v>
      </c>
      <c r="D285" s="3">
        <v>2.22151487</v>
      </c>
      <c r="E285" s="3">
        <v>0.43536887699999999</v>
      </c>
      <c r="F285" s="3">
        <f t="shared" si="4"/>
        <v>2.3509672206585122</v>
      </c>
    </row>
    <row r="286" spans="1:6" x14ac:dyDescent="0.2">
      <c r="A286" s="3" t="s">
        <v>24</v>
      </c>
      <c r="B286" s="3" t="s">
        <v>314</v>
      </c>
      <c r="C286" s="3" t="s">
        <v>234</v>
      </c>
      <c r="D286" s="3">
        <v>4.5257139999999897E-2</v>
      </c>
      <c r="E286" s="3">
        <v>8.8195619999999995E-3</v>
      </c>
      <c r="F286" s="3">
        <f t="shared" si="4"/>
        <v>2.3462849011723681</v>
      </c>
    </row>
    <row r="287" spans="1:6" x14ac:dyDescent="0.2">
      <c r="A287" s="3" t="s">
        <v>114</v>
      </c>
      <c r="B287" s="3" t="s">
        <v>254</v>
      </c>
      <c r="C287" s="3" t="s">
        <v>255</v>
      </c>
      <c r="D287" s="3">
        <v>2.5549191579999899</v>
      </c>
      <c r="E287" s="3">
        <v>0.51347640099999903</v>
      </c>
      <c r="F287" s="3">
        <f t="shared" si="4"/>
        <v>2.3146832919971847</v>
      </c>
    </row>
    <row r="288" spans="1:6" x14ac:dyDescent="0.2">
      <c r="A288" s="3" t="s">
        <v>461</v>
      </c>
      <c r="B288" s="3" t="s">
        <v>284</v>
      </c>
      <c r="C288" s="3" t="s">
        <v>255</v>
      </c>
      <c r="D288" s="3">
        <v>1.9782445739999901</v>
      </c>
      <c r="E288" s="3">
        <v>0.39807711099999898</v>
      </c>
      <c r="F288" s="3">
        <f t="shared" si="4"/>
        <v>2.312811530357564</v>
      </c>
    </row>
    <row r="289" spans="1:6" x14ac:dyDescent="0.2">
      <c r="A289" s="3" t="s">
        <v>416</v>
      </c>
      <c r="B289" s="3" t="s">
        <v>274</v>
      </c>
      <c r="C289" s="3" t="s">
        <v>231</v>
      </c>
      <c r="D289" s="3">
        <v>0.16068586700000001</v>
      </c>
      <c r="E289" s="3">
        <v>3.2306163999999998E-2</v>
      </c>
      <c r="F289" s="3">
        <f t="shared" si="4"/>
        <v>2.3108004394968105</v>
      </c>
    </row>
    <row r="290" spans="1:6" x14ac:dyDescent="0.2">
      <c r="A290" s="3" t="s">
        <v>545</v>
      </c>
      <c r="B290" s="3" t="s">
        <v>296</v>
      </c>
      <c r="C290" s="3" t="s">
        <v>234</v>
      </c>
      <c r="D290" s="3">
        <v>1.587813793</v>
      </c>
      <c r="E290" s="3">
        <v>0.32026465399999998</v>
      </c>
      <c r="F290" s="3">
        <f t="shared" si="4"/>
        <v>2.3093457031158238</v>
      </c>
    </row>
    <row r="291" spans="1:6" x14ac:dyDescent="0.2">
      <c r="A291" s="3" t="s">
        <v>487</v>
      </c>
      <c r="B291" s="3" t="s">
        <v>288</v>
      </c>
      <c r="C291" s="3" t="s">
        <v>231</v>
      </c>
      <c r="D291" s="3">
        <v>0.31583292299999999</v>
      </c>
      <c r="E291" s="3">
        <v>6.5277387999999895E-2</v>
      </c>
      <c r="F291" s="3">
        <f t="shared" si="4"/>
        <v>2.2727546426028487</v>
      </c>
    </row>
    <row r="292" spans="1:6" x14ac:dyDescent="0.2">
      <c r="A292" s="3" t="s">
        <v>430</v>
      </c>
      <c r="B292" s="3" t="s">
        <v>279</v>
      </c>
      <c r="C292" s="3" t="s">
        <v>234</v>
      </c>
      <c r="D292" s="3">
        <v>0.26030223699999899</v>
      </c>
      <c r="E292" s="3">
        <v>5.4028905000000002E-2</v>
      </c>
      <c r="F292" s="3">
        <f t="shared" si="4"/>
        <v>2.2662707336300389</v>
      </c>
    </row>
    <row r="293" spans="1:6" x14ac:dyDescent="0.2">
      <c r="A293" s="3" t="s">
        <v>22</v>
      </c>
      <c r="B293" s="3" t="s">
        <v>314</v>
      </c>
      <c r="C293" s="3" t="s">
        <v>234</v>
      </c>
      <c r="D293" s="3">
        <v>0.16748307299999901</v>
      </c>
      <c r="E293" s="3">
        <v>3.4886489999999999E-2</v>
      </c>
      <c r="F293" s="3">
        <f t="shared" si="4"/>
        <v>2.2600065952655677</v>
      </c>
    </row>
    <row r="294" spans="1:6" x14ac:dyDescent="0.2">
      <c r="A294" s="3" t="s">
        <v>366</v>
      </c>
      <c r="B294" s="3" t="s">
        <v>254</v>
      </c>
      <c r="C294" s="3" t="s">
        <v>255</v>
      </c>
      <c r="D294" s="3">
        <v>4.1266538820000003</v>
      </c>
      <c r="E294" s="3">
        <v>0.86915457199999901</v>
      </c>
      <c r="F294" s="3">
        <f t="shared" si="4"/>
        <v>2.2471567439399665</v>
      </c>
    </row>
    <row r="295" spans="1:6" x14ac:dyDescent="0.2">
      <c r="A295" s="3" t="s">
        <v>65</v>
      </c>
      <c r="B295" s="3" t="s">
        <v>254</v>
      </c>
      <c r="C295" s="3" t="s">
        <v>255</v>
      </c>
      <c r="D295" s="3">
        <v>1.450514775</v>
      </c>
      <c r="E295" s="3">
        <v>0.30560225899999999</v>
      </c>
      <c r="F295" s="3">
        <f t="shared" si="4"/>
        <v>2.2464653301957025</v>
      </c>
    </row>
    <row r="296" spans="1:6" x14ac:dyDescent="0.2">
      <c r="A296" s="3" t="s">
        <v>344</v>
      </c>
      <c r="B296" s="3" t="s">
        <v>252</v>
      </c>
      <c r="C296" s="3" t="s">
        <v>231</v>
      </c>
      <c r="D296" s="3">
        <v>4.0312583999999996</v>
      </c>
      <c r="E296" s="3">
        <v>0.85354680199999899</v>
      </c>
      <c r="F296" s="3">
        <f t="shared" si="4"/>
        <v>2.2395548682847086</v>
      </c>
    </row>
    <row r="297" spans="1:6" x14ac:dyDescent="0.2">
      <c r="A297" s="3" t="s">
        <v>318</v>
      </c>
      <c r="B297" s="3" t="s">
        <v>230</v>
      </c>
      <c r="C297" s="3" t="s">
        <v>231</v>
      </c>
      <c r="D297" s="3">
        <v>0.41017246299999899</v>
      </c>
      <c r="E297" s="3">
        <v>8.7033601000000002E-2</v>
      </c>
      <c r="F297" s="3">
        <f t="shared" si="4"/>
        <v>2.2352812532540489</v>
      </c>
    </row>
    <row r="298" spans="1:6" x14ac:dyDescent="0.2">
      <c r="A298" s="3" t="s">
        <v>7</v>
      </c>
      <c r="B298" s="3" t="s">
        <v>239</v>
      </c>
      <c r="C298" s="3" t="s">
        <v>234</v>
      </c>
      <c r="D298" s="3">
        <v>4.1689342549999999</v>
      </c>
      <c r="E298" s="3">
        <v>0.885861495</v>
      </c>
      <c r="F298" s="3">
        <f t="shared" si="4"/>
        <v>2.2343973222279514</v>
      </c>
    </row>
    <row r="299" spans="1:6" x14ac:dyDescent="0.2">
      <c r="A299" s="3" t="s">
        <v>340</v>
      </c>
      <c r="B299" s="3" t="s">
        <v>250</v>
      </c>
      <c r="C299" s="3" t="s">
        <v>231</v>
      </c>
      <c r="D299" s="3">
        <v>5.53506485299999</v>
      </c>
      <c r="E299" s="3">
        <v>1.1772680209999999</v>
      </c>
      <c r="F299" s="3">
        <f t="shared" si="4"/>
        <v>2.2330609375867385</v>
      </c>
    </row>
    <row r="300" spans="1:6" x14ac:dyDescent="0.2">
      <c r="A300" s="3" t="s">
        <v>429</v>
      </c>
      <c r="B300" s="3" t="s">
        <v>278</v>
      </c>
      <c r="C300" s="3" t="s">
        <v>234</v>
      </c>
      <c r="D300" s="3">
        <v>5.3078418349999996</v>
      </c>
      <c r="E300" s="3">
        <v>1.1549688220000001</v>
      </c>
      <c r="F300" s="3">
        <f t="shared" si="4"/>
        <v>2.2001737478672903</v>
      </c>
    </row>
    <row r="301" spans="1:6" x14ac:dyDescent="0.2">
      <c r="A301" s="3" t="s">
        <v>326</v>
      </c>
      <c r="B301" s="3" t="s">
        <v>237</v>
      </c>
      <c r="C301" s="3" t="s">
        <v>231</v>
      </c>
      <c r="D301" s="3">
        <v>15.803955217999899</v>
      </c>
      <c r="E301" s="3">
        <v>3.4961585209999999</v>
      </c>
      <c r="F301" s="3">
        <f t="shared" si="4"/>
        <v>2.1764110221673167</v>
      </c>
    </row>
    <row r="302" spans="1:6" x14ac:dyDescent="0.2">
      <c r="A302" s="3" t="s">
        <v>42</v>
      </c>
      <c r="B302" s="3" t="s">
        <v>304</v>
      </c>
      <c r="C302" s="3" t="s">
        <v>234</v>
      </c>
      <c r="D302" s="3">
        <v>0.226085438</v>
      </c>
      <c r="E302" s="3">
        <v>5.1719222000000002E-2</v>
      </c>
      <c r="F302" s="3">
        <f t="shared" si="4"/>
        <v>2.1259467898990123</v>
      </c>
    </row>
    <row r="303" spans="1:6" x14ac:dyDescent="0.2">
      <c r="A303" s="3" t="s">
        <v>88</v>
      </c>
      <c r="B303" s="3" t="s">
        <v>284</v>
      </c>
      <c r="C303" s="3" t="s">
        <v>255</v>
      </c>
      <c r="D303" s="3">
        <v>18.917280246000001</v>
      </c>
      <c r="E303" s="3">
        <v>4.3708605469999897</v>
      </c>
      <c r="F303" s="3">
        <f t="shared" si="4"/>
        <v>2.1136900510717513</v>
      </c>
    </row>
    <row r="304" spans="1:6" x14ac:dyDescent="0.2">
      <c r="A304" s="3" t="s">
        <v>457</v>
      </c>
      <c r="B304" s="3" t="s">
        <v>284</v>
      </c>
      <c r="C304" s="3" t="s">
        <v>255</v>
      </c>
      <c r="D304" s="3">
        <v>0.354323944</v>
      </c>
      <c r="E304" s="3">
        <v>8.1800120000000004E-2</v>
      </c>
      <c r="F304" s="3">
        <f t="shared" si="4"/>
        <v>2.1135386012572099</v>
      </c>
    </row>
    <row r="305" spans="1:6" x14ac:dyDescent="0.2">
      <c r="A305" s="3" t="s">
        <v>87</v>
      </c>
      <c r="B305" s="3" t="s">
        <v>284</v>
      </c>
      <c r="C305" s="3" t="s">
        <v>255</v>
      </c>
      <c r="D305" s="3">
        <v>3.9746023579999998</v>
      </c>
      <c r="E305" s="3">
        <v>0.92680191999999995</v>
      </c>
      <c r="F305" s="3">
        <f t="shared" si="4"/>
        <v>2.1003582360642938</v>
      </c>
    </row>
    <row r="306" spans="1:6" x14ac:dyDescent="0.2">
      <c r="A306" s="3" t="s">
        <v>154</v>
      </c>
      <c r="B306" s="3" t="s">
        <v>284</v>
      </c>
      <c r="C306" s="3" t="s">
        <v>255</v>
      </c>
      <c r="D306" s="3">
        <v>3.0915568439999901</v>
      </c>
      <c r="E306" s="3">
        <v>0.73435135099999904</v>
      </c>
      <c r="F306" s="3">
        <f t="shared" si="4"/>
        <v>2.0736413603400203</v>
      </c>
    </row>
    <row r="307" spans="1:6" x14ac:dyDescent="0.2">
      <c r="A307" s="3" t="s">
        <v>136</v>
      </c>
      <c r="B307" s="3" t="s">
        <v>284</v>
      </c>
      <c r="C307" s="3" t="s">
        <v>255</v>
      </c>
      <c r="D307" s="3">
        <v>0.16667406900000001</v>
      </c>
      <c r="E307" s="3">
        <v>4.0984760000000002E-2</v>
      </c>
      <c r="F307" s="3">
        <f t="shared" si="4"/>
        <v>2.0212197433432353</v>
      </c>
    </row>
    <row r="308" spans="1:6" x14ac:dyDescent="0.2">
      <c r="A308" s="3" t="s">
        <v>384</v>
      </c>
      <c r="B308" s="3" t="s">
        <v>260</v>
      </c>
      <c r="C308" s="3" t="s">
        <v>231</v>
      </c>
      <c r="D308" s="3">
        <v>1.0252249879999999</v>
      </c>
      <c r="E308" s="3">
        <v>0.25417145799999902</v>
      </c>
      <c r="F308" s="3">
        <f t="shared" si="4"/>
        <v>2.0116398266843247</v>
      </c>
    </row>
    <row r="309" spans="1:6" x14ac:dyDescent="0.2">
      <c r="A309" s="3" t="s">
        <v>214</v>
      </c>
      <c r="B309" s="3" t="s">
        <v>257</v>
      </c>
      <c r="C309" s="3" t="s">
        <v>231</v>
      </c>
      <c r="D309" s="3">
        <v>8.9016480999999995E-2</v>
      </c>
      <c r="E309" s="3">
        <v>2.2033535999999999E-2</v>
      </c>
      <c r="F309" s="3">
        <f t="shared" si="4"/>
        <v>2.0094583141623001</v>
      </c>
    </row>
    <row r="310" spans="1:6" x14ac:dyDescent="0.2">
      <c r="A310" s="3" t="s">
        <v>126</v>
      </c>
      <c r="B310" s="3" t="s">
        <v>284</v>
      </c>
      <c r="C310" s="3" t="s">
        <v>255</v>
      </c>
      <c r="D310" s="3">
        <v>9.6636207059999908</v>
      </c>
      <c r="E310" s="3">
        <v>2.4044862519999999</v>
      </c>
      <c r="F310" s="3">
        <f t="shared" si="4"/>
        <v>2.0067900832093772</v>
      </c>
    </row>
    <row r="311" spans="1:6" x14ac:dyDescent="0.2">
      <c r="A311" s="3" t="s">
        <v>155</v>
      </c>
      <c r="B311" s="3" t="s">
        <v>284</v>
      </c>
      <c r="C311" s="3" t="s">
        <v>255</v>
      </c>
      <c r="D311" s="3">
        <v>12.3521428709999</v>
      </c>
      <c r="E311" s="3">
        <v>3.0934246449999998</v>
      </c>
      <c r="F311" s="3">
        <f t="shared" si="4"/>
        <v>1.9974495918643158</v>
      </c>
    </row>
    <row r="312" spans="1:6" x14ac:dyDescent="0.2">
      <c r="A312" s="3" t="s">
        <v>46</v>
      </c>
      <c r="B312" s="3" t="s">
        <v>304</v>
      </c>
      <c r="C312" s="3" t="s">
        <v>234</v>
      </c>
      <c r="D312" s="3">
        <v>0.53884450299999997</v>
      </c>
      <c r="E312" s="3">
        <v>0.13513325300000001</v>
      </c>
      <c r="F312" s="3">
        <f t="shared" si="4"/>
        <v>1.9946867764616401</v>
      </c>
    </row>
    <row r="313" spans="1:6" x14ac:dyDescent="0.2">
      <c r="A313" s="3" t="s">
        <v>8</v>
      </c>
      <c r="B313" s="3" t="s">
        <v>239</v>
      </c>
      <c r="C313" s="3" t="s">
        <v>234</v>
      </c>
      <c r="D313" s="3">
        <v>2.4036538460000001</v>
      </c>
      <c r="E313" s="3">
        <v>0.60956476999999998</v>
      </c>
      <c r="F313" s="3">
        <f t="shared" si="4"/>
        <v>1.9792010797261848</v>
      </c>
    </row>
    <row r="314" spans="1:6" x14ac:dyDescent="0.2">
      <c r="A314" s="3" t="s">
        <v>440</v>
      </c>
      <c r="B314" s="3" t="s">
        <v>260</v>
      </c>
      <c r="C314" s="3" t="s">
        <v>231</v>
      </c>
      <c r="D314" s="3">
        <v>0.238172247999999</v>
      </c>
      <c r="E314" s="3">
        <v>6.1759467999999998E-2</v>
      </c>
      <c r="F314" s="3">
        <f t="shared" si="4"/>
        <v>1.9455445967944591</v>
      </c>
    </row>
    <row r="315" spans="1:6" x14ac:dyDescent="0.2">
      <c r="A315" s="3" t="s">
        <v>554</v>
      </c>
      <c r="B315" s="3" t="s">
        <v>275</v>
      </c>
      <c r="C315" s="3" t="s">
        <v>231</v>
      </c>
      <c r="D315" s="3">
        <v>0.35643698400000001</v>
      </c>
      <c r="E315" s="3">
        <v>9.2708225000000005E-2</v>
      </c>
      <c r="F315" s="3">
        <f t="shared" si="4"/>
        <v>1.9417271639071161</v>
      </c>
    </row>
    <row r="316" spans="1:6" x14ac:dyDescent="0.2">
      <c r="A316" s="3" t="s">
        <v>118</v>
      </c>
      <c r="B316" s="3" t="s">
        <v>254</v>
      </c>
      <c r="C316" s="3" t="s">
        <v>255</v>
      </c>
      <c r="D316" s="3">
        <v>2.0122083999999901E-2</v>
      </c>
      <c r="E316" s="3">
        <v>5.1896379999999999E-3</v>
      </c>
      <c r="F316" s="3">
        <f t="shared" si="4"/>
        <v>1.9346907837701153</v>
      </c>
    </row>
    <row r="317" spans="1:6" x14ac:dyDescent="0.2">
      <c r="A317" s="3" t="s">
        <v>125</v>
      </c>
      <c r="B317" s="3" t="s">
        <v>284</v>
      </c>
      <c r="C317" s="3" t="s">
        <v>255</v>
      </c>
      <c r="D317" s="3">
        <v>1.8805588630000001</v>
      </c>
      <c r="E317" s="3">
        <v>0.49759424899999999</v>
      </c>
      <c r="F317" s="3">
        <f t="shared" si="4"/>
        <v>1.9179065573810157</v>
      </c>
    </row>
    <row r="318" spans="1:6" x14ac:dyDescent="0.2">
      <c r="A318" s="3" t="s">
        <v>358</v>
      </c>
      <c r="B318" s="3" t="s">
        <v>254</v>
      </c>
      <c r="C318" s="3" t="s">
        <v>255</v>
      </c>
      <c r="D318" s="3">
        <v>2.6258640599999898</v>
      </c>
      <c r="E318" s="3">
        <v>0.70370708599999998</v>
      </c>
      <c r="F318" s="3">
        <f t="shared" si="4"/>
        <v>1.8995952265904648</v>
      </c>
    </row>
    <row r="319" spans="1:6" x14ac:dyDescent="0.2">
      <c r="A319" s="3" t="s">
        <v>351</v>
      </c>
      <c r="B319" s="3" t="s">
        <v>254</v>
      </c>
      <c r="C319" s="3" t="s">
        <v>255</v>
      </c>
      <c r="D319" s="3">
        <v>0.18704285299999901</v>
      </c>
      <c r="E319" s="3">
        <v>5.0668092999999997E-2</v>
      </c>
      <c r="F319" s="3">
        <f t="shared" si="4"/>
        <v>1.8821459783574714</v>
      </c>
    </row>
    <row r="320" spans="1:6" x14ac:dyDescent="0.2">
      <c r="A320" s="3" t="s">
        <v>475</v>
      </c>
      <c r="B320" s="3" t="s">
        <v>284</v>
      </c>
      <c r="C320" s="3" t="s">
        <v>255</v>
      </c>
      <c r="D320" s="3">
        <v>8.5652337880000005</v>
      </c>
      <c r="E320" s="3">
        <v>2.329445158</v>
      </c>
      <c r="F320" s="3">
        <f t="shared" si="4"/>
        <v>1.8784611714989068</v>
      </c>
    </row>
    <row r="321" spans="1:6" x14ac:dyDescent="0.2">
      <c r="A321" s="3" t="s">
        <v>61</v>
      </c>
      <c r="B321" s="3" t="s">
        <v>254</v>
      </c>
      <c r="C321" s="3" t="s">
        <v>255</v>
      </c>
      <c r="D321" s="3">
        <v>0.92338968700000001</v>
      </c>
      <c r="E321" s="3">
        <v>0.252941152</v>
      </c>
      <c r="F321" s="3">
        <f t="shared" si="4"/>
        <v>1.8677238210878477</v>
      </c>
    </row>
    <row r="322" spans="1:6" x14ac:dyDescent="0.2">
      <c r="A322" s="3" t="s">
        <v>385</v>
      </c>
      <c r="B322" s="3" t="s">
        <v>260</v>
      </c>
      <c r="C322" s="3" t="s">
        <v>231</v>
      </c>
      <c r="D322" s="3">
        <v>0.91431640400000003</v>
      </c>
      <c r="E322" s="3">
        <v>0.25787768599999999</v>
      </c>
      <c r="F322" s="3">
        <f t="shared" si="4"/>
        <v>1.8256050008322982</v>
      </c>
    </row>
    <row r="323" spans="1:6" x14ac:dyDescent="0.2">
      <c r="A323" s="3" t="s">
        <v>368</v>
      </c>
      <c r="B323" s="3" t="s">
        <v>254</v>
      </c>
      <c r="C323" s="3" t="s">
        <v>255</v>
      </c>
      <c r="D323" s="3">
        <v>4.0098080149999999</v>
      </c>
      <c r="E323" s="3">
        <v>1.1371448799999999</v>
      </c>
      <c r="F323" s="3">
        <f t="shared" ref="F323:F386" si="5">LOG((D323+0.0001)/(E323+0.0001),2)</f>
        <v>1.8180262029850109</v>
      </c>
    </row>
    <row r="324" spans="1:6" x14ac:dyDescent="0.2">
      <c r="A324" s="3" t="s">
        <v>207</v>
      </c>
      <c r="B324" s="3" t="s">
        <v>284</v>
      </c>
      <c r="C324" s="3" t="s">
        <v>255</v>
      </c>
      <c r="D324" s="3">
        <v>4.1148801769999999</v>
      </c>
      <c r="E324" s="3">
        <v>1.1694819379999899</v>
      </c>
      <c r="F324" s="3">
        <f t="shared" si="5"/>
        <v>1.814892543946542</v>
      </c>
    </row>
    <row r="325" spans="1:6" x14ac:dyDescent="0.2">
      <c r="A325" s="3" t="s">
        <v>169</v>
      </c>
      <c r="B325" s="3" t="s">
        <v>254</v>
      </c>
      <c r="C325" s="3" t="s">
        <v>255</v>
      </c>
      <c r="D325" s="3">
        <v>9.0369648699999896</v>
      </c>
      <c r="E325" s="3">
        <v>2.5934521240000001</v>
      </c>
      <c r="F325" s="3">
        <f t="shared" si="5"/>
        <v>1.8009249141116768</v>
      </c>
    </row>
    <row r="326" spans="1:6" x14ac:dyDescent="0.2">
      <c r="A326" s="3" t="s">
        <v>149</v>
      </c>
      <c r="B326" s="3" t="s">
        <v>254</v>
      </c>
      <c r="C326" s="3" t="s">
        <v>255</v>
      </c>
      <c r="D326" s="3">
        <v>6.8558514869999998</v>
      </c>
      <c r="E326" s="3">
        <v>1.9681170160000001</v>
      </c>
      <c r="F326" s="3">
        <f t="shared" si="5"/>
        <v>1.8004675996261175</v>
      </c>
    </row>
    <row r="327" spans="1:6" x14ac:dyDescent="0.2">
      <c r="A327" s="3" t="s">
        <v>356</v>
      </c>
      <c r="B327" s="3" t="s">
        <v>254</v>
      </c>
      <c r="C327" s="3" t="s">
        <v>255</v>
      </c>
      <c r="D327" s="3">
        <v>1.689615973</v>
      </c>
      <c r="E327" s="3">
        <v>0.49026945999999999</v>
      </c>
      <c r="F327" s="3">
        <f t="shared" si="5"/>
        <v>1.7848397255116832</v>
      </c>
    </row>
    <row r="328" spans="1:6" x14ac:dyDescent="0.2">
      <c r="A328" s="3" t="s">
        <v>55</v>
      </c>
      <c r="B328" s="3" t="s">
        <v>304</v>
      </c>
      <c r="C328" s="3" t="s">
        <v>234</v>
      </c>
      <c r="D328" s="3">
        <v>2.0652662510000002</v>
      </c>
      <c r="E328" s="3">
        <v>0.60264686199999995</v>
      </c>
      <c r="F328" s="3">
        <f t="shared" si="5"/>
        <v>1.7767734971142379</v>
      </c>
    </row>
    <row r="329" spans="1:6" x14ac:dyDescent="0.2">
      <c r="A329" s="3" t="s">
        <v>60</v>
      </c>
      <c r="B329" s="3" t="s">
        <v>254</v>
      </c>
      <c r="C329" s="3" t="s">
        <v>255</v>
      </c>
      <c r="D329" s="3">
        <v>0.59337815599999999</v>
      </c>
      <c r="E329" s="3">
        <v>0.17346112599999899</v>
      </c>
      <c r="F329" s="3">
        <f t="shared" si="5"/>
        <v>1.7737510789676312</v>
      </c>
    </row>
    <row r="330" spans="1:6" x14ac:dyDescent="0.2">
      <c r="A330" s="3" t="s">
        <v>66</v>
      </c>
      <c r="B330" s="3" t="s">
        <v>254</v>
      </c>
      <c r="C330" s="3" t="s">
        <v>255</v>
      </c>
      <c r="D330" s="3">
        <v>1.41575901099999</v>
      </c>
      <c r="E330" s="3">
        <v>0.415132374999999</v>
      </c>
      <c r="F330" s="3">
        <f t="shared" si="5"/>
        <v>1.769686773479584</v>
      </c>
    </row>
    <row r="331" spans="1:6" x14ac:dyDescent="0.2">
      <c r="A331" s="3" t="s">
        <v>467</v>
      </c>
      <c r="B331" s="3" t="s">
        <v>284</v>
      </c>
      <c r="C331" s="3" t="s">
        <v>255</v>
      </c>
      <c r="D331" s="3">
        <v>4.4053031009999897</v>
      </c>
      <c r="E331" s="3">
        <v>1.2921509120000001</v>
      </c>
      <c r="F331" s="3">
        <f t="shared" si="5"/>
        <v>1.7693878134888956</v>
      </c>
    </row>
    <row r="332" spans="1:6" x14ac:dyDescent="0.2">
      <c r="A332" s="3" t="s">
        <v>352</v>
      </c>
      <c r="B332" s="3" t="s">
        <v>254</v>
      </c>
      <c r="C332" s="3" t="s">
        <v>255</v>
      </c>
      <c r="D332" s="3">
        <v>9.7496493119999901</v>
      </c>
      <c r="E332" s="3">
        <v>2.9180202759999898</v>
      </c>
      <c r="F332" s="3">
        <f t="shared" si="5"/>
        <v>1.7403257764403568</v>
      </c>
    </row>
    <row r="333" spans="1:6" x14ac:dyDescent="0.2">
      <c r="A333" s="3" t="s">
        <v>523</v>
      </c>
      <c r="B333" s="3" t="s">
        <v>306</v>
      </c>
      <c r="C333" s="3" t="s">
        <v>231</v>
      </c>
      <c r="D333" s="3">
        <v>1.421899284</v>
      </c>
      <c r="E333" s="3">
        <v>0.429836312</v>
      </c>
      <c r="F333" s="3">
        <f t="shared" si="5"/>
        <v>1.725725869346366</v>
      </c>
    </row>
    <row r="334" spans="1:6" x14ac:dyDescent="0.2">
      <c r="A334" s="3" t="s">
        <v>58</v>
      </c>
      <c r="B334" s="3" t="s">
        <v>254</v>
      </c>
      <c r="C334" s="3" t="s">
        <v>255</v>
      </c>
      <c r="D334" s="3">
        <v>3.46822762899999</v>
      </c>
      <c r="E334" s="3">
        <v>1.04865322199999</v>
      </c>
      <c r="F334" s="3">
        <f t="shared" si="5"/>
        <v>1.7255649435037219</v>
      </c>
    </row>
    <row r="335" spans="1:6" x14ac:dyDescent="0.2">
      <c r="A335" s="3" t="s">
        <v>354</v>
      </c>
      <c r="B335" s="3" t="s">
        <v>254</v>
      </c>
      <c r="C335" s="3" t="s">
        <v>255</v>
      </c>
      <c r="D335" s="3">
        <v>11.216500462000001</v>
      </c>
      <c r="E335" s="3">
        <v>3.4250553269999999</v>
      </c>
      <c r="F335" s="3">
        <f t="shared" si="5"/>
        <v>1.7113941695102237</v>
      </c>
    </row>
    <row r="336" spans="1:6" x14ac:dyDescent="0.2">
      <c r="A336" s="3" t="s">
        <v>41</v>
      </c>
      <c r="B336" s="3" t="s">
        <v>304</v>
      </c>
      <c r="C336" s="3" t="s">
        <v>234</v>
      </c>
      <c r="D336" s="3">
        <v>0.72138145499999995</v>
      </c>
      <c r="E336" s="3">
        <v>0.223184196999999</v>
      </c>
      <c r="F336" s="3">
        <f t="shared" si="5"/>
        <v>1.6920811644402207</v>
      </c>
    </row>
    <row r="337" spans="1:6" x14ac:dyDescent="0.2">
      <c r="A337" s="3" t="s">
        <v>59</v>
      </c>
      <c r="B337" s="3" t="s">
        <v>254</v>
      </c>
      <c r="C337" s="3" t="s">
        <v>255</v>
      </c>
      <c r="D337" s="3">
        <v>3.9821512999999902</v>
      </c>
      <c r="E337" s="3">
        <v>1.2374729659999999</v>
      </c>
      <c r="F337" s="3">
        <f t="shared" si="5"/>
        <v>1.6860706777315722</v>
      </c>
    </row>
    <row r="338" spans="1:6" x14ac:dyDescent="0.2">
      <c r="A338" s="3" t="s">
        <v>100</v>
      </c>
      <c r="B338" s="3" t="s">
        <v>284</v>
      </c>
      <c r="C338" s="3" t="s">
        <v>255</v>
      </c>
      <c r="D338" s="3">
        <v>3.7312218829999901</v>
      </c>
      <c r="E338" s="3">
        <v>1.174999248</v>
      </c>
      <c r="F338" s="3">
        <f t="shared" si="5"/>
        <v>1.6669042089350181</v>
      </c>
    </row>
    <row r="339" spans="1:6" x14ac:dyDescent="0.2">
      <c r="A339" s="3" t="s">
        <v>365</v>
      </c>
      <c r="B339" s="3" t="s">
        <v>254</v>
      </c>
      <c r="C339" s="3" t="s">
        <v>255</v>
      </c>
      <c r="D339" s="3">
        <v>9.5026308000000004E-2</v>
      </c>
      <c r="E339" s="3">
        <v>3.0264598E-2</v>
      </c>
      <c r="F339" s="3">
        <f t="shared" si="5"/>
        <v>1.6474541166824601</v>
      </c>
    </row>
    <row r="340" spans="1:6" x14ac:dyDescent="0.2">
      <c r="A340" s="3" t="s">
        <v>361</v>
      </c>
      <c r="B340" s="3" t="s">
        <v>254</v>
      </c>
      <c r="C340" s="3" t="s">
        <v>255</v>
      </c>
      <c r="D340" s="3">
        <v>7.6192583999999994E-2</v>
      </c>
      <c r="E340" s="3">
        <v>2.4656305999999899E-2</v>
      </c>
      <c r="F340" s="3">
        <f t="shared" si="5"/>
        <v>1.6237467675120429</v>
      </c>
    </row>
    <row r="341" spans="1:6" x14ac:dyDescent="0.2">
      <c r="A341" s="3" t="s">
        <v>44</v>
      </c>
      <c r="B341" s="3" t="s">
        <v>304</v>
      </c>
      <c r="C341" s="3" t="s">
        <v>234</v>
      </c>
      <c r="D341" s="3">
        <v>1.214990872</v>
      </c>
      <c r="E341" s="3">
        <v>0.39778099</v>
      </c>
      <c r="F341" s="3">
        <f t="shared" si="5"/>
        <v>1.6106553349564827</v>
      </c>
    </row>
    <row r="342" spans="1:6" x14ac:dyDescent="0.2">
      <c r="A342" s="3" t="s">
        <v>21</v>
      </c>
      <c r="B342" s="3" t="s">
        <v>314</v>
      </c>
      <c r="C342" s="3" t="s">
        <v>234</v>
      </c>
      <c r="D342" s="3">
        <v>0.242972998</v>
      </c>
      <c r="E342" s="3">
        <v>8.1223535999999999E-2</v>
      </c>
      <c r="F342" s="3">
        <f t="shared" si="5"/>
        <v>1.5796447881144828</v>
      </c>
    </row>
    <row r="343" spans="1:6" x14ac:dyDescent="0.2">
      <c r="A343" s="3" t="s">
        <v>484</v>
      </c>
      <c r="B343" s="3" t="s">
        <v>286</v>
      </c>
      <c r="C343" s="3" t="s">
        <v>231</v>
      </c>
      <c r="D343" s="3">
        <v>0.50858936399999999</v>
      </c>
      <c r="E343" s="3">
        <v>0.173431954999999</v>
      </c>
      <c r="F343" s="3">
        <f t="shared" si="5"/>
        <v>1.5515835777352833</v>
      </c>
    </row>
    <row r="344" spans="1:6" x14ac:dyDescent="0.2">
      <c r="A344" s="3" t="s">
        <v>477</v>
      </c>
      <c r="B344" s="3" t="s">
        <v>284</v>
      </c>
      <c r="C344" s="3" t="s">
        <v>255</v>
      </c>
      <c r="D344" s="3">
        <v>1.83035758499999</v>
      </c>
      <c r="E344" s="3">
        <v>0.62641264599999902</v>
      </c>
      <c r="F344" s="3">
        <f t="shared" si="5"/>
        <v>1.5467888087967094</v>
      </c>
    </row>
    <row r="345" spans="1:6" x14ac:dyDescent="0.2">
      <c r="A345" s="3" t="s">
        <v>45</v>
      </c>
      <c r="B345" s="3" t="s">
        <v>304</v>
      </c>
      <c r="C345" s="3" t="s">
        <v>234</v>
      </c>
      <c r="D345" s="3">
        <v>1.6928898729999999</v>
      </c>
      <c r="E345" s="3">
        <v>0.58049991999999895</v>
      </c>
      <c r="F345" s="3">
        <f t="shared" si="5"/>
        <v>1.5439570651638244</v>
      </c>
    </row>
    <row r="346" spans="1:6" x14ac:dyDescent="0.2">
      <c r="A346" s="3" t="s">
        <v>122</v>
      </c>
      <c r="B346" s="3" t="s">
        <v>254</v>
      </c>
      <c r="C346" s="3" t="s">
        <v>255</v>
      </c>
      <c r="D346" s="3">
        <v>6.6425746999999993E-2</v>
      </c>
      <c r="E346" s="3">
        <v>2.2808548000000001E-2</v>
      </c>
      <c r="F346" s="3">
        <f t="shared" si="5"/>
        <v>1.5380267849914453</v>
      </c>
    </row>
    <row r="347" spans="1:6" x14ac:dyDescent="0.2">
      <c r="A347" s="3" t="s">
        <v>544</v>
      </c>
      <c r="B347" s="3" t="s">
        <v>296</v>
      </c>
      <c r="C347" s="3" t="s">
        <v>234</v>
      </c>
      <c r="D347" s="3">
        <v>2.8609797199999898</v>
      </c>
      <c r="E347" s="3">
        <v>0.99895934599999903</v>
      </c>
      <c r="F347" s="3">
        <f t="shared" si="5"/>
        <v>1.517917412439747</v>
      </c>
    </row>
    <row r="348" spans="1:6" x14ac:dyDescent="0.2">
      <c r="A348" s="3" t="s">
        <v>139</v>
      </c>
      <c r="B348" s="3" t="s">
        <v>312</v>
      </c>
      <c r="C348" s="3" t="s">
        <v>255</v>
      </c>
      <c r="D348" s="3">
        <v>6.3206366090000001</v>
      </c>
      <c r="E348" s="3">
        <v>2.2103278279999898</v>
      </c>
      <c r="F348" s="3">
        <f t="shared" si="5"/>
        <v>1.515767067610307</v>
      </c>
    </row>
    <row r="349" spans="1:6" x14ac:dyDescent="0.2">
      <c r="A349" s="3" t="s">
        <v>133</v>
      </c>
      <c r="B349" s="3" t="s">
        <v>284</v>
      </c>
      <c r="C349" s="3" t="s">
        <v>255</v>
      </c>
      <c r="D349" s="3">
        <v>7.1466849400000001</v>
      </c>
      <c r="E349" s="3">
        <v>2.5201492689999898</v>
      </c>
      <c r="F349" s="3">
        <f t="shared" si="5"/>
        <v>1.5037279428801349</v>
      </c>
    </row>
    <row r="350" spans="1:6" x14ac:dyDescent="0.2">
      <c r="A350" s="3" t="s">
        <v>424</v>
      </c>
      <c r="B350" s="3" t="s">
        <v>275</v>
      </c>
      <c r="C350" s="3" t="s">
        <v>231</v>
      </c>
      <c r="D350" s="3">
        <v>0.148472928999999</v>
      </c>
      <c r="E350" s="3">
        <v>5.2981025999999903E-2</v>
      </c>
      <c r="F350" s="3">
        <f t="shared" si="5"/>
        <v>1.484903109098217</v>
      </c>
    </row>
    <row r="351" spans="1:6" x14ac:dyDescent="0.2">
      <c r="A351" s="3" t="s">
        <v>492</v>
      </c>
      <c r="B351" s="3" t="s">
        <v>289</v>
      </c>
      <c r="C351" s="3" t="s">
        <v>231</v>
      </c>
      <c r="D351" s="3">
        <v>0.28519340100000001</v>
      </c>
      <c r="E351" s="3">
        <v>0.102074136</v>
      </c>
      <c r="F351" s="3">
        <f t="shared" si="5"/>
        <v>1.481416333179844</v>
      </c>
    </row>
    <row r="352" spans="1:6" x14ac:dyDescent="0.2">
      <c r="A352" s="3" t="s">
        <v>165</v>
      </c>
      <c r="B352" s="3" t="s">
        <v>254</v>
      </c>
      <c r="C352" s="3" t="s">
        <v>255</v>
      </c>
      <c r="D352" s="3">
        <v>5.9148867440000004</v>
      </c>
      <c r="E352" s="3">
        <v>2.118935461</v>
      </c>
      <c r="F352" s="3">
        <f t="shared" si="5"/>
        <v>1.4809672046705711</v>
      </c>
    </row>
    <row r="353" spans="1:6" x14ac:dyDescent="0.2">
      <c r="A353" s="3" t="s">
        <v>150</v>
      </c>
      <c r="B353" s="3" t="s">
        <v>254</v>
      </c>
      <c r="C353" s="3" t="s">
        <v>255</v>
      </c>
      <c r="D353" s="3">
        <v>7.1296762319999996</v>
      </c>
      <c r="E353" s="3">
        <v>2.5916000750000001</v>
      </c>
      <c r="F353" s="3">
        <f t="shared" si="5"/>
        <v>1.4599580266858387</v>
      </c>
    </row>
    <row r="354" spans="1:6" x14ac:dyDescent="0.2">
      <c r="A354" s="3" t="s">
        <v>435</v>
      </c>
      <c r="B354" s="3" t="s">
        <v>260</v>
      </c>
      <c r="C354" s="3" t="s">
        <v>231</v>
      </c>
      <c r="D354" s="3">
        <v>2.7217232999999901</v>
      </c>
      <c r="E354" s="3">
        <v>0.99628676299999896</v>
      </c>
      <c r="F354" s="3">
        <f t="shared" si="5"/>
        <v>1.4497956499149052</v>
      </c>
    </row>
    <row r="355" spans="1:6" x14ac:dyDescent="0.2">
      <c r="A355" s="3" t="s">
        <v>405</v>
      </c>
      <c r="B355" s="3" t="s">
        <v>268</v>
      </c>
      <c r="C355" s="3" t="s">
        <v>234</v>
      </c>
      <c r="D355" s="3">
        <v>2.4427549769999901</v>
      </c>
      <c r="E355" s="3">
        <v>0.89888866899999997</v>
      </c>
      <c r="F355" s="3">
        <f t="shared" si="5"/>
        <v>1.4421933818320731</v>
      </c>
    </row>
    <row r="356" spans="1:6" x14ac:dyDescent="0.2">
      <c r="A356" s="3" t="s">
        <v>159</v>
      </c>
      <c r="B356" s="3" t="s">
        <v>284</v>
      </c>
      <c r="C356" s="3" t="s">
        <v>255</v>
      </c>
      <c r="D356" s="3">
        <v>11.246247328000001</v>
      </c>
      <c r="E356" s="3">
        <v>4.143024402</v>
      </c>
      <c r="F356" s="3">
        <f t="shared" si="5"/>
        <v>1.4406654637036378</v>
      </c>
    </row>
    <row r="357" spans="1:6" x14ac:dyDescent="0.2">
      <c r="A357" s="3" t="s">
        <v>92</v>
      </c>
      <c r="B357" s="3" t="s">
        <v>284</v>
      </c>
      <c r="C357" s="3" t="s">
        <v>255</v>
      </c>
      <c r="D357" s="3">
        <v>16.750285479999999</v>
      </c>
      <c r="E357" s="3">
        <v>6.1759427049999998</v>
      </c>
      <c r="F357" s="3">
        <f t="shared" si="5"/>
        <v>1.4394396635406372</v>
      </c>
    </row>
    <row r="358" spans="1:6" x14ac:dyDescent="0.2">
      <c r="A358" s="3" t="s">
        <v>469</v>
      </c>
      <c r="B358" s="3" t="s">
        <v>284</v>
      </c>
      <c r="C358" s="3" t="s">
        <v>255</v>
      </c>
      <c r="D358" s="3">
        <v>0.938623765</v>
      </c>
      <c r="E358" s="3">
        <v>0.34654809600000003</v>
      </c>
      <c r="F358" s="3">
        <f t="shared" si="5"/>
        <v>1.437228847044747</v>
      </c>
    </row>
    <row r="359" spans="1:6" x14ac:dyDescent="0.2">
      <c r="A359" s="3" t="s">
        <v>170</v>
      </c>
      <c r="B359" s="3" t="s">
        <v>254</v>
      </c>
      <c r="C359" s="3" t="s">
        <v>255</v>
      </c>
      <c r="D359" s="3">
        <v>9.0859089549999901</v>
      </c>
      <c r="E359" s="3">
        <v>3.4128192340000001</v>
      </c>
      <c r="F359" s="3">
        <f t="shared" si="5"/>
        <v>1.4126404535157915</v>
      </c>
    </row>
    <row r="360" spans="1:6" x14ac:dyDescent="0.2">
      <c r="A360" s="3" t="s">
        <v>164</v>
      </c>
      <c r="B360" s="3" t="s">
        <v>254</v>
      </c>
      <c r="C360" s="3" t="s">
        <v>255</v>
      </c>
      <c r="D360" s="3">
        <v>3.8323817369999902</v>
      </c>
      <c r="E360" s="3">
        <v>1.471140882</v>
      </c>
      <c r="F360" s="3">
        <f t="shared" si="5"/>
        <v>1.381245442793624</v>
      </c>
    </row>
    <row r="361" spans="1:6" x14ac:dyDescent="0.2">
      <c r="A361" s="3" t="s">
        <v>145</v>
      </c>
      <c r="B361" s="3" t="s">
        <v>254</v>
      </c>
      <c r="C361" s="3" t="s">
        <v>255</v>
      </c>
      <c r="D361" s="3">
        <v>4.3892743809999999</v>
      </c>
      <c r="E361" s="3">
        <v>1.6876029880000001</v>
      </c>
      <c r="F361" s="3">
        <f t="shared" si="5"/>
        <v>1.3789542942684621</v>
      </c>
    </row>
    <row r="362" spans="1:6" x14ac:dyDescent="0.2">
      <c r="A362" s="3" t="s">
        <v>63</v>
      </c>
      <c r="B362" s="3" t="s">
        <v>254</v>
      </c>
      <c r="C362" s="3" t="s">
        <v>255</v>
      </c>
      <c r="D362" s="3">
        <v>3.1818406E-2</v>
      </c>
      <c r="E362" s="3">
        <v>1.2439733E-2</v>
      </c>
      <c r="F362" s="3">
        <f t="shared" si="5"/>
        <v>1.3478819752603308</v>
      </c>
    </row>
    <row r="363" spans="1:6" x14ac:dyDescent="0.2">
      <c r="A363" s="3" t="s">
        <v>362</v>
      </c>
      <c r="B363" s="3" t="s">
        <v>254</v>
      </c>
      <c r="C363" s="3" t="s">
        <v>255</v>
      </c>
      <c r="D363" s="3">
        <v>9.1727331999999995E-2</v>
      </c>
      <c r="E363" s="3">
        <v>3.6290615999999998E-2</v>
      </c>
      <c r="F363" s="3">
        <f t="shared" si="5"/>
        <v>1.3353571568469547</v>
      </c>
    </row>
    <row r="364" spans="1:6" x14ac:dyDescent="0.2">
      <c r="A364" s="3" t="s">
        <v>393</v>
      </c>
      <c r="B364" s="3" t="s">
        <v>262</v>
      </c>
      <c r="C364" s="3" t="s">
        <v>231</v>
      </c>
      <c r="D364" s="3">
        <v>0.74462543000000003</v>
      </c>
      <c r="E364" s="3">
        <v>0.29780732199999999</v>
      </c>
      <c r="F364" s="3">
        <f t="shared" si="5"/>
        <v>1.321845039083311</v>
      </c>
    </row>
    <row r="365" spans="1:6" x14ac:dyDescent="0.2">
      <c r="A365" s="3" t="s">
        <v>132</v>
      </c>
      <c r="B365" s="3" t="s">
        <v>284</v>
      </c>
      <c r="C365" s="3" t="s">
        <v>255</v>
      </c>
      <c r="D365" s="3">
        <v>1.29655213199999</v>
      </c>
      <c r="E365" s="3">
        <v>0.51888471400000002</v>
      </c>
      <c r="F365" s="3">
        <f t="shared" si="5"/>
        <v>1.3210275311933553</v>
      </c>
    </row>
    <row r="366" spans="1:6" x14ac:dyDescent="0.2">
      <c r="A366" s="3" t="s">
        <v>144</v>
      </c>
      <c r="B366" s="3" t="s">
        <v>254</v>
      </c>
      <c r="C366" s="3" t="s">
        <v>255</v>
      </c>
      <c r="D366" s="3">
        <v>2.8789608459999898</v>
      </c>
      <c r="E366" s="3">
        <v>1.168068165</v>
      </c>
      <c r="F366" s="3">
        <f t="shared" si="5"/>
        <v>1.3013503051022666</v>
      </c>
    </row>
    <row r="367" spans="1:6" x14ac:dyDescent="0.2">
      <c r="A367" s="3" t="s">
        <v>556</v>
      </c>
      <c r="B367" s="3" t="s">
        <v>304</v>
      </c>
      <c r="C367" s="3" t="s">
        <v>234</v>
      </c>
      <c r="D367" s="3">
        <v>0.41082876199999901</v>
      </c>
      <c r="E367" s="3">
        <v>0.169265058</v>
      </c>
      <c r="F367" s="3">
        <f t="shared" si="5"/>
        <v>1.2787520516692479</v>
      </c>
    </row>
    <row r="368" spans="1:6" x14ac:dyDescent="0.2">
      <c r="A368" s="3" t="s">
        <v>162</v>
      </c>
      <c r="B368" s="3" t="s">
        <v>254</v>
      </c>
      <c r="C368" s="3" t="s">
        <v>255</v>
      </c>
      <c r="D368" s="3">
        <v>19.795107334000001</v>
      </c>
      <c r="E368" s="3">
        <v>8.1809344320000008</v>
      </c>
      <c r="F368" s="3">
        <f t="shared" si="5"/>
        <v>1.2747960001069234</v>
      </c>
    </row>
    <row r="369" spans="1:6" x14ac:dyDescent="0.2">
      <c r="A369" s="3" t="s">
        <v>210</v>
      </c>
      <c r="B369" s="3" t="s">
        <v>284</v>
      </c>
      <c r="C369" s="3" t="s">
        <v>255</v>
      </c>
      <c r="D369" s="3">
        <v>8.2405162000000004E-2</v>
      </c>
      <c r="E369" s="3">
        <v>3.4136425999999997E-2</v>
      </c>
      <c r="F369" s="3">
        <f t="shared" si="5"/>
        <v>1.2689522813687255</v>
      </c>
    </row>
    <row r="370" spans="1:6" x14ac:dyDescent="0.2">
      <c r="A370" s="3" t="s">
        <v>163</v>
      </c>
      <c r="B370" s="3" t="s">
        <v>254</v>
      </c>
      <c r="C370" s="3" t="s">
        <v>255</v>
      </c>
      <c r="D370" s="3">
        <v>23.0945297969999</v>
      </c>
      <c r="E370" s="3">
        <v>9.7078332790000008</v>
      </c>
      <c r="F370" s="3">
        <f t="shared" si="5"/>
        <v>1.2503213219811</v>
      </c>
    </row>
    <row r="371" spans="1:6" x14ac:dyDescent="0.2">
      <c r="A371" s="3" t="s">
        <v>130</v>
      </c>
      <c r="B371" s="3" t="s">
        <v>284</v>
      </c>
      <c r="C371" s="3" t="s">
        <v>255</v>
      </c>
      <c r="D371" s="3">
        <v>8.4672299029999891</v>
      </c>
      <c r="E371" s="3">
        <v>3.6360393189999902</v>
      </c>
      <c r="F371" s="3">
        <f t="shared" si="5"/>
        <v>1.2194996226741859</v>
      </c>
    </row>
    <row r="372" spans="1:6" x14ac:dyDescent="0.2">
      <c r="A372" s="3" t="s">
        <v>157</v>
      </c>
      <c r="B372" s="3" t="s">
        <v>284</v>
      </c>
      <c r="C372" s="3" t="s">
        <v>255</v>
      </c>
      <c r="D372" s="3">
        <v>6.4091857550000002</v>
      </c>
      <c r="E372" s="3">
        <v>2.7728352559999898</v>
      </c>
      <c r="F372" s="3">
        <f t="shared" si="5"/>
        <v>1.2087496612303226</v>
      </c>
    </row>
    <row r="373" spans="1:6" x14ac:dyDescent="0.2">
      <c r="A373" s="3" t="s">
        <v>90</v>
      </c>
      <c r="B373" s="3" t="s">
        <v>284</v>
      </c>
      <c r="C373" s="3" t="s">
        <v>255</v>
      </c>
      <c r="D373" s="3">
        <v>8.8421915650000003</v>
      </c>
      <c r="E373" s="3">
        <v>3.8316575929999899</v>
      </c>
      <c r="F373" s="3">
        <f t="shared" si="5"/>
        <v>1.2064140110827641</v>
      </c>
    </row>
    <row r="374" spans="1:6" x14ac:dyDescent="0.2">
      <c r="A374" s="3" t="s">
        <v>546</v>
      </c>
      <c r="B374" s="3" t="s">
        <v>296</v>
      </c>
      <c r="C374" s="3" t="s">
        <v>234</v>
      </c>
      <c r="D374" s="3">
        <v>0.855843617</v>
      </c>
      <c r="E374" s="3">
        <v>0.37711699199999998</v>
      </c>
      <c r="F374" s="3">
        <f t="shared" si="5"/>
        <v>1.1821211014016486</v>
      </c>
    </row>
    <row r="375" spans="1:6" x14ac:dyDescent="0.2">
      <c r="A375" s="3" t="s">
        <v>522</v>
      </c>
      <c r="B375" s="3" t="s">
        <v>306</v>
      </c>
      <c r="C375" s="3" t="s">
        <v>231</v>
      </c>
      <c r="D375" s="3">
        <v>5.0768456899999999</v>
      </c>
      <c r="E375" s="3">
        <v>2.2460956919999902</v>
      </c>
      <c r="F375" s="3">
        <f t="shared" si="5"/>
        <v>1.1764772040881084</v>
      </c>
    </row>
    <row r="376" spans="1:6" x14ac:dyDescent="0.2">
      <c r="A376" s="3" t="s">
        <v>43</v>
      </c>
      <c r="B376" s="3" t="s">
        <v>304</v>
      </c>
      <c r="C376" s="3" t="s">
        <v>234</v>
      </c>
      <c r="D376" s="3">
        <v>3.83647212999999</v>
      </c>
      <c r="E376" s="3">
        <v>1.70972563899999</v>
      </c>
      <c r="F376" s="3">
        <f t="shared" si="5"/>
        <v>1.1659686662474766</v>
      </c>
    </row>
    <row r="377" spans="1:6" x14ac:dyDescent="0.2">
      <c r="A377" s="3" t="s">
        <v>398</v>
      </c>
      <c r="B377" s="3" t="s">
        <v>263</v>
      </c>
      <c r="C377" s="3" t="s">
        <v>231</v>
      </c>
      <c r="D377" s="3">
        <v>1.15498716699999</v>
      </c>
      <c r="E377" s="3">
        <v>0.51732051000000001</v>
      </c>
      <c r="F377" s="3">
        <f t="shared" si="5"/>
        <v>1.1585925794966609</v>
      </c>
    </row>
    <row r="378" spans="1:6" x14ac:dyDescent="0.2">
      <c r="A378" s="3" t="s">
        <v>18</v>
      </c>
      <c r="B378" s="3" t="s">
        <v>314</v>
      </c>
      <c r="C378" s="3" t="s">
        <v>234</v>
      </c>
      <c r="D378" s="3">
        <v>2.7845696E-2</v>
      </c>
      <c r="E378" s="3">
        <v>1.2426504E-2</v>
      </c>
      <c r="F378" s="3">
        <f t="shared" si="5"/>
        <v>1.1576422748001935</v>
      </c>
    </row>
    <row r="379" spans="1:6" x14ac:dyDescent="0.2">
      <c r="A379" s="3" t="s">
        <v>142</v>
      </c>
      <c r="B379" s="3" t="s">
        <v>254</v>
      </c>
      <c r="C379" s="3" t="s">
        <v>255</v>
      </c>
      <c r="D379" s="3">
        <v>12.110722844</v>
      </c>
      <c r="E379" s="3">
        <v>5.4973767179999999</v>
      </c>
      <c r="F379" s="3">
        <f t="shared" si="5"/>
        <v>1.1394553948530353</v>
      </c>
    </row>
    <row r="380" spans="1:6" x14ac:dyDescent="0.2">
      <c r="A380" s="3" t="s">
        <v>14</v>
      </c>
      <c r="B380" s="3" t="s">
        <v>239</v>
      </c>
      <c r="C380" s="3" t="s">
        <v>234</v>
      </c>
      <c r="D380" s="3">
        <v>0.854615714999999</v>
      </c>
      <c r="E380" s="3">
        <v>0.39319319699999999</v>
      </c>
      <c r="F380" s="3">
        <f t="shared" si="5"/>
        <v>1.1198394169109822</v>
      </c>
    </row>
    <row r="381" spans="1:6" x14ac:dyDescent="0.2">
      <c r="A381" s="3" t="s">
        <v>128</v>
      </c>
      <c r="B381" s="3" t="s">
        <v>284</v>
      </c>
      <c r="C381" s="3" t="s">
        <v>255</v>
      </c>
      <c r="D381" s="3">
        <v>4.5068570909999996</v>
      </c>
      <c r="E381" s="3">
        <v>2.0741912649999898</v>
      </c>
      <c r="F381" s="3">
        <f t="shared" si="5"/>
        <v>1.1195352280171482</v>
      </c>
    </row>
    <row r="382" spans="1:6" x14ac:dyDescent="0.2">
      <c r="A382" s="3" t="s">
        <v>519</v>
      </c>
      <c r="B382" s="3" t="s">
        <v>304</v>
      </c>
      <c r="C382" s="3" t="s">
        <v>234</v>
      </c>
      <c r="D382" s="3">
        <v>2.2495564169999902</v>
      </c>
      <c r="E382" s="3">
        <v>1.0441245399999901</v>
      </c>
      <c r="F382" s="3">
        <f t="shared" si="5"/>
        <v>1.1072727114279741</v>
      </c>
    </row>
    <row r="383" spans="1:6" x14ac:dyDescent="0.2">
      <c r="A383" s="3" t="s">
        <v>437</v>
      </c>
      <c r="B383" s="3" t="s">
        <v>260</v>
      </c>
      <c r="C383" s="3" t="s">
        <v>231</v>
      </c>
      <c r="D383" s="3">
        <v>3.7953904469999902</v>
      </c>
      <c r="E383" s="3">
        <v>1.7637376069999999</v>
      </c>
      <c r="F383" s="3">
        <f t="shared" si="5"/>
        <v>1.1055685793909815</v>
      </c>
    </row>
    <row r="384" spans="1:6" x14ac:dyDescent="0.2">
      <c r="A384" s="3" t="s">
        <v>103</v>
      </c>
      <c r="B384" s="3" t="s">
        <v>284</v>
      </c>
      <c r="C384" s="3" t="s">
        <v>255</v>
      </c>
      <c r="D384" s="3">
        <v>7.3830382999999999E-2</v>
      </c>
      <c r="E384" s="3">
        <v>3.4304933000000003E-2</v>
      </c>
      <c r="F384" s="3">
        <f t="shared" si="5"/>
        <v>1.103551953068181</v>
      </c>
    </row>
    <row r="385" spans="1:6" x14ac:dyDescent="0.2">
      <c r="A385" s="3" t="s">
        <v>451</v>
      </c>
      <c r="B385" s="3" t="s">
        <v>284</v>
      </c>
      <c r="C385" s="3" t="s">
        <v>255</v>
      </c>
      <c r="D385" s="3">
        <v>15.8567901859999</v>
      </c>
      <c r="E385" s="3">
        <v>7.6083820559999999</v>
      </c>
      <c r="F385" s="3">
        <f t="shared" si="5"/>
        <v>1.0594293009463074</v>
      </c>
    </row>
    <row r="386" spans="1:6" x14ac:dyDescent="0.2">
      <c r="A386" s="3" t="s">
        <v>15</v>
      </c>
      <c r="B386" s="3" t="s">
        <v>239</v>
      </c>
      <c r="C386" s="3" t="s">
        <v>234</v>
      </c>
      <c r="D386" s="3">
        <v>5.6923479999999999E-2</v>
      </c>
      <c r="E386" s="3">
        <v>2.7273327E-2</v>
      </c>
      <c r="F386" s="3">
        <f t="shared" si="5"/>
        <v>1.0587852930925643</v>
      </c>
    </row>
    <row r="387" spans="1:6" x14ac:dyDescent="0.2">
      <c r="A387" s="3" t="s">
        <v>143</v>
      </c>
      <c r="B387" s="3" t="s">
        <v>254</v>
      </c>
      <c r="C387" s="3" t="s">
        <v>255</v>
      </c>
      <c r="D387" s="3">
        <v>13.959753801</v>
      </c>
      <c r="E387" s="3">
        <v>6.7255674579999898</v>
      </c>
      <c r="F387" s="3">
        <f t="shared" ref="F387:F450" si="6">LOG((D387+0.0001)/(E387+0.0001),2)</f>
        <v>1.0535344790100512</v>
      </c>
    </row>
    <row r="388" spans="1:6" x14ac:dyDescent="0.2">
      <c r="A388" s="3" t="s">
        <v>342</v>
      </c>
      <c r="B388" s="3" t="s">
        <v>250</v>
      </c>
      <c r="C388" s="3" t="s">
        <v>231</v>
      </c>
      <c r="D388" s="3">
        <v>1.3745518969999999</v>
      </c>
      <c r="E388" s="3">
        <v>0.67483310999999901</v>
      </c>
      <c r="F388" s="3">
        <f t="shared" si="6"/>
        <v>1.0262498968690903</v>
      </c>
    </row>
    <row r="389" spans="1:6" x14ac:dyDescent="0.2">
      <c r="A389" s="3" t="s">
        <v>167</v>
      </c>
      <c r="B389" s="3" t="s">
        <v>254</v>
      </c>
      <c r="C389" s="3" t="s">
        <v>255</v>
      </c>
      <c r="D389" s="3">
        <v>0.219503320999999</v>
      </c>
      <c r="E389" s="3">
        <v>0.108134855</v>
      </c>
      <c r="F389" s="3">
        <f t="shared" si="6"/>
        <v>1.0207347051847149</v>
      </c>
    </row>
    <row r="390" spans="1:6" x14ac:dyDescent="0.2">
      <c r="A390" s="3" t="s">
        <v>472</v>
      </c>
      <c r="B390" s="3" t="s">
        <v>284</v>
      </c>
      <c r="C390" s="3" t="s">
        <v>255</v>
      </c>
      <c r="D390" s="3">
        <v>3.7625280999999997E-2</v>
      </c>
      <c r="E390" s="3">
        <v>1.8750484000000001E-2</v>
      </c>
      <c r="F390" s="3">
        <f t="shared" si="6"/>
        <v>1.000930080607455</v>
      </c>
    </row>
    <row r="391" spans="1:6" x14ac:dyDescent="0.2">
      <c r="A391" s="3" t="s">
        <v>147</v>
      </c>
      <c r="B391" s="3" t="s">
        <v>254</v>
      </c>
      <c r="C391" s="3" t="s">
        <v>255</v>
      </c>
      <c r="D391" s="3">
        <v>0.16802856399999999</v>
      </c>
      <c r="E391" s="3">
        <v>8.5312029999999997E-2</v>
      </c>
      <c r="F391" s="3">
        <f t="shared" si="6"/>
        <v>0.97705366227274426</v>
      </c>
    </row>
    <row r="392" spans="1:6" x14ac:dyDescent="0.2">
      <c r="A392" s="3" t="s">
        <v>515</v>
      </c>
      <c r="B392" s="3" t="s">
        <v>300</v>
      </c>
      <c r="C392" s="3" t="s">
        <v>231</v>
      </c>
      <c r="D392" s="3">
        <v>6.3340157850000001</v>
      </c>
      <c r="E392" s="3">
        <v>3.2416561239999999</v>
      </c>
      <c r="F392" s="3">
        <f t="shared" si="6"/>
        <v>0.96636767789776279</v>
      </c>
    </row>
    <row r="393" spans="1:6" x14ac:dyDescent="0.2">
      <c r="A393" s="3" t="s">
        <v>367</v>
      </c>
      <c r="B393" s="3" t="s">
        <v>254</v>
      </c>
      <c r="C393" s="3" t="s">
        <v>255</v>
      </c>
      <c r="D393" s="3">
        <v>0.148587091</v>
      </c>
      <c r="E393" s="3">
        <v>7.6882744000000003E-2</v>
      </c>
      <c r="F393" s="3">
        <f t="shared" si="6"/>
        <v>0.94967239706504436</v>
      </c>
    </row>
    <row r="394" spans="1:6" x14ac:dyDescent="0.2">
      <c r="A394" s="3" t="s">
        <v>499</v>
      </c>
      <c r="B394" s="3" t="s">
        <v>238</v>
      </c>
      <c r="C394" s="3" t="s">
        <v>234</v>
      </c>
      <c r="D394" s="3">
        <v>7.4249670000000004E-2</v>
      </c>
      <c r="E394" s="3">
        <v>3.8862619000000001E-2</v>
      </c>
      <c r="F394" s="3">
        <f t="shared" si="6"/>
        <v>0.93223568275933844</v>
      </c>
    </row>
    <row r="395" spans="1:6" x14ac:dyDescent="0.2">
      <c r="A395" s="3" t="s">
        <v>67</v>
      </c>
      <c r="B395" s="3" t="s">
        <v>254</v>
      </c>
      <c r="C395" s="3" t="s">
        <v>255</v>
      </c>
      <c r="D395" s="3">
        <v>0.10440183</v>
      </c>
      <c r="E395" s="3">
        <v>5.4710790999999898E-2</v>
      </c>
      <c r="F395" s="3">
        <f t="shared" si="6"/>
        <v>0.93099634635317807</v>
      </c>
    </row>
    <row r="396" spans="1:6" x14ac:dyDescent="0.2">
      <c r="A396" s="3" t="s">
        <v>438</v>
      </c>
      <c r="B396" s="3" t="s">
        <v>260</v>
      </c>
      <c r="C396" s="3" t="s">
        <v>231</v>
      </c>
      <c r="D396" s="3">
        <v>3.39214693</v>
      </c>
      <c r="E396" s="3">
        <v>1.7985438949999999</v>
      </c>
      <c r="F396" s="3">
        <f t="shared" si="6"/>
        <v>0.91533160855332096</v>
      </c>
    </row>
    <row r="397" spans="1:6" x14ac:dyDescent="0.2">
      <c r="A397" s="3" t="s">
        <v>370</v>
      </c>
      <c r="B397" s="3" t="s">
        <v>254</v>
      </c>
      <c r="C397" s="3" t="s">
        <v>255</v>
      </c>
      <c r="D397" s="3">
        <v>0.29869730100000003</v>
      </c>
      <c r="E397" s="3">
        <v>0.158486923</v>
      </c>
      <c r="F397" s="3">
        <f t="shared" si="6"/>
        <v>0.91389330447563133</v>
      </c>
    </row>
    <row r="398" spans="1:6" x14ac:dyDescent="0.2">
      <c r="A398" s="3" t="s">
        <v>548</v>
      </c>
      <c r="B398" s="3" t="s">
        <v>296</v>
      </c>
      <c r="C398" s="3" t="s">
        <v>234</v>
      </c>
      <c r="D398" s="3">
        <v>2.3825749E-2</v>
      </c>
      <c r="E398" s="3">
        <v>1.2973106999999999E-2</v>
      </c>
      <c r="F398" s="3">
        <f t="shared" si="6"/>
        <v>0.87196203145661955</v>
      </c>
    </row>
    <row r="399" spans="1:6" x14ac:dyDescent="0.2">
      <c r="A399" s="3" t="s">
        <v>341</v>
      </c>
      <c r="B399" s="3" t="s">
        <v>250</v>
      </c>
      <c r="C399" s="3" t="s">
        <v>231</v>
      </c>
      <c r="D399" s="3">
        <v>0.39080294900000001</v>
      </c>
      <c r="E399" s="3">
        <v>0.216714981</v>
      </c>
      <c r="F399" s="3">
        <f t="shared" si="6"/>
        <v>0.85034602419009331</v>
      </c>
    </row>
    <row r="400" spans="1:6" x14ac:dyDescent="0.2">
      <c r="A400" s="3" t="s">
        <v>137</v>
      </c>
      <c r="B400" s="3" t="s">
        <v>284</v>
      </c>
      <c r="C400" s="3" t="s">
        <v>255</v>
      </c>
      <c r="D400" s="3">
        <v>6.6123359399999897</v>
      </c>
      <c r="E400" s="3">
        <v>3.6848196249999901</v>
      </c>
      <c r="F400" s="3">
        <f t="shared" si="6"/>
        <v>0.84354868896186797</v>
      </c>
    </row>
    <row r="401" spans="1:6" x14ac:dyDescent="0.2">
      <c r="A401" s="3" t="s">
        <v>27</v>
      </c>
      <c r="B401" s="3" t="s">
        <v>291</v>
      </c>
      <c r="C401" s="3" t="s">
        <v>234</v>
      </c>
      <c r="D401" s="3">
        <v>5.8914681000000003E-2</v>
      </c>
      <c r="E401" s="3">
        <v>3.2979621000000001E-2</v>
      </c>
      <c r="F401" s="3">
        <f t="shared" si="6"/>
        <v>0.83513119100808109</v>
      </c>
    </row>
    <row r="402" spans="1:6" x14ac:dyDescent="0.2">
      <c r="A402" s="3" t="s">
        <v>40</v>
      </c>
      <c r="B402" s="3" t="s">
        <v>304</v>
      </c>
      <c r="C402" s="3" t="s">
        <v>234</v>
      </c>
      <c r="D402" s="3">
        <v>1.289749083</v>
      </c>
      <c r="E402" s="3">
        <v>0.72582897599999996</v>
      </c>
      <c r="F402" s="3">
        <f t="shared" si="6"/>
        <v>0.82930196626770247</v>
      </c>
    </row>
    <row r="403" spans="1:6" x14ac:dyDescent="0.2">
      <c r="A403" s="3" t="s">
        <v>138</v>
      </c>
      <c r="B403" s="3" t="s">
        <v>312</v>
      </c>
      <c r="C403" s="3" t="s">
        <v>255</v>
      </c>
      <c r="D403" s="3">
        <v>1.0440852789999999</v>
      </c>
      <c r="E403" s="3">
        <v>0.61164664199999996</v>
      </c>
      <c r="F403" s="3">
        <f t="shared" si="6"/>
        <v>0.77137154252561047</v>
      </c>
    </row>
    <row r="404" spans="1:6" x14ac:dyDescent="0.2">
      <c r="A404" s="3" t="s">
        <v>453</v>
      </c>
      <c r="B404" s="3" t="s">
        <v>284</v>
      </c>
      <c r="C404" s="3" t="s">
        <v>255</v>
      </c>
      <c r="D404" s="3">
        <v>3.5103989910000002</v>
      </c>
      <c r="E404" s="3">
        <v>2.1063412409999902</v>
      </c>
      <c r="F404" s="3">
        <f t="shared" si="6"/>
        <v>0.73686844073777913</v>
      </c>
    </row>
    <row r="405" spans="1:6" x14ac:dyDescent="0.2">
      <c r="A405" s="3" t="s">
        <v>406</v>
      </c>
      <c r="B405" s="3" t="s">
        <v>268</v>
      </c>
      <c r="C405" s="3" t="s">
        <v>234</v>
      </c>
      <c r="D405" s="3">
        <v>0.624750323</v>
      </c>
      <c r="E405" s="3">
        <v>0.37882703299999998</v>
      </c>
      <c r="F405" s="3">
        <f t="shared" si="6"/>
        <v>0.72159058047460556</v>
      </c>
    </row>
    <row r="406" spans="1:6" x14ac:dyDescent="0.2">
      <c r="A406" s="3" t="s">
        <v>329</v>
      </c>
      <c r="B406" s="3" t="s">
        <v>241</v>
      </c>
      <c r="C406" s="3" t="s">
        <v>231</v>
      </c>
      <c r="D406" s="3">
        <v>1.87713838399999</v>
      </c>
      <c r="E406" s="3">
        <v>1.1551154779999999</v>
      </c>
      <c r="F406" s="3">
        <f t="shared" si="6"/>
        <v>0.70044988742427139</v>
      </c>
    </row>
    <row r="407" spans="1:6" x14ac:dyDescent="0.2">
      <c r="A407" s="3" t="s">
        <v>439</v>
      </c>
      <c r="B407" s="3" t="s">
        <v>260</v>
      </c>
      <c r="C407" s="3" t="s">
        <v>231</v>
      </c>
      <c r="D407" s="3">
        <v>0.103968173</v>
      </c>
      <c r="E407" s="3">
        <v>6.5197750999999998E-2</v>
      </c>
      <c r="F407" s="3">
        <f t="shared" si="6"/>
        <v>0.67242371090613173</v>
      </c>
    </row>
    <row r="408" spans="1:6" x14ac:dyDescent="0.2">
      <c r="A408" s="3" t="s">
        <v>408</v>
      </c>
      <c r="B408" s="3" t="s">
        <v>268</v>
      </c>
      <c r="C408" s="3" t="s">
        <v>234</v>
      </c>
      <c r="D408" s="3">
        <v>8.2587305999999999E-2</v>
      </c>
      <c r="E408" s="3">
        <v>5.1935781E-2</v>
      </c>
      <c r="F408" s="3">
        <f t="shared" si="6"/>
        <v>0.66816187178271758</v>
      </c>
    </row>
    <row r="409" spans="1:6" x14ac:dyDescent="0.2">
      <c r="A409" s="3" t="s">
        <v>539</v>
      </c>
      <c r="B409" s="3" t="s">
        <v>312</v>
      </c>
      <c r="C409" s="3" t="s">
        <v>255</v>
      </c>
      <c r="D409" s="3">
        <v>0.13370000000000001</v>
      </c>
      <c r="E409" s="3">
        <v>8.5569408E-2</v>
      </c>
      <c r="F409" s="3">
        <f t="shared" si="6"/>
        <v>0.64322609177871226</v>
      </c>
    </row>
    <row r="410" spans="1:6" x14ac:dyDescent="0.2">
      <c r="A410" s="3" t="s">
        <v>135</v>
      </c>
      <c r="B410" s="3" t="s">
        <v>284</v>
      </c>
      <c r="C410" s="3" t="s">
        <v>255</v>
      </c>
      <c r="D410" s="3">
        <v>3.395221367</v>
      </c>
      <c r="E410" s="3">
        <v>2.1850583330000002</v>
      </c>
      <c r="F410" s="3">
        <f t="shared" si="6"/>
        <v>0.63581031311009184</v>
      </c>
    </row>
    <row r="411" spans="1:6" x14ac:dyDescent="0.2">
      <c r="A411" s="3" t="s">
        <v>171</v>
      </c>
      <c r="B411" s="3" t="s">
        <v>254</v>
      </c>
      <c r="C411" s="3" t="s">
        <v>255</v>
      </c>
      <c r="D411" s="3">
        <v>0.70545475400000002</v>
      </c>
      <c r="E411" s="3">
        <v>0.47298425599999999</v>
      </c>
      <c r="F411" s="3">
        <f t="shared" si="6"/>
        <v>0.57666089683475541</v>
      </c>
    </row>
    <row r="412" spans="1:6" x14ac:dyDescent="0.2">
      <c r="A412" s="3" t="s">
        <v>460</v>
      </c>
      <c r="B412" s="3" t="s">
        <v>284</v>
      </c>
      <c r="C412" s="3" t="s">
        <v>255</v>
      </c>
      <c r="D412" s="3">
        <v>1.652112644</v>
      </c>
      <c r="E412" s="3">
        <v>1.109874298</v>
      </c>
      <c r="F412" s="3">
        <f t="shared" si="6"/>
        <v>0.5738731066048256</v>
      </c>
    </row>
    <row r="413" spans="1:6" x14ac:dyDescent="0.2">
      <c r="A413" s="3" t="s">
        <v>359</v>
      </c>
      <c r="B413" s="3" t="s">
        <v>254</v>
      </c>
      <c r="C413" s="3" t="s">
        <v>255</v>
      </c>
      <c r="D413" s="3">
        <v>9.5131270000000004E-2</v>
      </c>
      <c r="E413" s="3">
        <v>6.4009940999999904E-2</v>
      </c>
      <c r="F413" s="3">
        <f t="shared" si="6"/>
        <v>0.57088729153516848</v>
      </c>
    </row>
    <row r="414" spans="1:6" x14ac:dyDescent="0.2">
      <c r="A414" s="3" t="s">
        <v>151</v>
      </c>
      <c r="B414" s="3" t="s">
        <v>254</v>
      </c>
      <c r="C414" s="3" t="s">
        <v>255</v>
      </c>
      <c r="D414" s="3">
        <v>0.54687632399999997</v>
      </c>
      <c r="E414" s="3">
        <v>0.37369587099999901</v>
      </c>
      <c r="F414" s="3">
        <f t="shared" si="6"/>
        <v>0.54922775400651325</v>
      </c>
    </row>
    <row r="415" spans="1:6" x14ac:dyDescent="0.2">
      <c r="A415" s="3" t="s">
        <v>542</v>
      </c>
      <c r="B415" s="3" t="s">
        <v>296</v>
      </c>
      <c r="C415" s="3" t="s">
        <v>234</v>
      </c>
      <c r="D415" s="3">
        <v>0.35514244900000003</v>
      </c>
      <c r="E415" s="3">
        <v>0.251121645</v>
      </c>
      <c r="F415" s="3">
        <f t="shared" si="6"/>
        <v>0.49984321329030401</v>
      </c>
    </row>
    <row r="416" spans="1:6" x14ac:dyDescent="0.2">
      <c r="A416" s="3" t="s">
        <v>463</v>
      </c>
      <c r="B416" s="3" t="s">
        <v>284</v>
      </c>
      <c r="C416" s="3" t="s">
        <v>255</v>
      </c>
      <c r="D416" s="3">
        <v>0.33609638999999902</v>
      </c>
      <c r="E416" s="3">
        <v>0.23921240999999999</v>
      </c>
      <c r="F416" s="3">
        <f t="shared" si="6"/>
        <v>0.49040902081714638</v>
      </c>
    </row>
    <row r="417" spans="1:6" x14ac:dyDescent="0.2">
      <c r="A417" s="3" t="s">
        <v>508</v>
      </c>
      <c r="B417" s="3" t="s">
        <v>295</v>
      </c>
      <c r="C417" s="3" t="s">
        <v>231</v>
      </c>
      <c r="D417" s="3">
        <v>17.530386901</v>
      </c>
      <c r="E417" s="3">
        <v>12.481060522999901</v>
      </c>
      <c r="F417" s="3">
        <f t="shared" si="6"/>
        <v>0.4901139817513977</v>
      </c>
    </row>
    <row r="418" spans="1:6" x14ac:dyDescent="0.2">
      <c r="A418" s="3" t="s">
        <v>369</v>
      </c>
      <c r="B418" s="3" t="s">
        <v>254</v>
      </c>
      <c r="C418" s="3" t="s">
        <v>255</v>
      </c>
      <c r="D418" s="3">
        <v>0.147188343999999</v>
      </c>
      <c r="E418" s="3">
        <v>0.10552067900000001</v>
      </c>
      <c r="F418" s="3">
        <f t="shared" si="6"/>
        <v>0.47975094276368885</v>
      </c>
    </row>
    <row r="419" spans="1:6" x14ac:dyDescent="0.2">
      <c r="A419" s="3" t="s">
        <v>357</v>
      </c>
      <c r="B419" s="3" t="s">
        <v>254</v>
      </c>
      <c r="C419" s="3" t="s">
        <v>255</v>
      </c>
      <c r="D419" s="3">
        <v>6.0756357999999899E-2</v>
      </c>
      <c r="E419" s="3">
        <v>4.3710439999999899E-2</v>
      </c>
      <c r="F419" s="3">
        <f t="shared" si="6"/>
        <v>0.47413329302922957</v>
      </c>
    </row>
    <row r="420" spans="1:6" x14ac:dyDescent="0.2">
      <c r="A420" s="3" t="s">
        <v>353</v>
      </c>
      <c r="B420" s="3" t="s">
        <v>254</v>
      </c>
      <c r="C420" s="3" t="s">
        <v>255</v>
      </c>
      <c r="D420" s="3">
        <v>0.35889905700000002</v>
      </c>
      <c r="E420" s="3">
        <v>0.26539650399999998</v>
      </c>
      <c r="F420" s="3">
        <f t="shared" si="6"/>
        <v>0.43528719039603025</v>
      </c>
    </row>
    <row r="421" spans="1:6" x14ac:dyDescent="0.2">
      <c r="A421" s="3" t="s">
        <v>38</v>
      </c>
      <c r="B421" s="3" t="s">
        <v>240</v>
      </c>
      <c r="C421" s="3" t="s">
        <v>234</v>
      </c>
      <c r="D421" s="3">
        <v>6.1294117000000002E-2</v>
      </c>
      <c r="E421" s="3">
        <v>4.6097796999999899E-2</v>
      </c>
      <c r="F421" s="3">
        <f t="shared" si="6"/>
        <v>0.41027636155504638</v>
      </c>
    </row>
    <row r="422" spans="1:6" x14ac:dyDescent="0.2">
      <c r="A422" s="3" t="s">
        <v>355</v>
      </c>
      <c r="B422" s="3" t="s">
        <v>254</v>
      </c>
      <c r="C422" s="3" t="s">
        <v>255</v>
      </c>
      <c r="D422" s="3">
        <v>0.41368849899999999</v>
      </c>
      <c r="E422" s="3">
        <v>0.31363176999999898</v>
      </c>
      <c r="F422" s="3">
        <f t="shared" si="6"/>
        <v>0.39936191604964966</v>
      </c>
    </row>
    <row r="423" spans="1:6" x14ac:dyDescent="0.2">
      <c r="A423" s="3" t="s">
        <v>16</v>
      </c>
      <c r="B423" s="3" t="s">
        <v>314</v>
      </c>
      <c r="C423" s="3" t="s">
        <v>234</v>
      </c>
      <c r="D423" s="3">
        <v>0.14947748599999999</v>
      </c>
      <c r="E423" s="3">
        <v>0.114373953</v>
      </c>
      <c r="F423" s="3">
        <f t="shared" si="6"/>
        <v>0.38587367108220977</v>
      </c>
    </row>
    <row r="424" spans="1:6" x14ac:dyDescent="0.2">
      <c r="A424" s="3" t="s">
        <v>486</v>
      </c>
      <c r="B424" s="3" t="s">
        <v>288</v>
      </c>
      <c r="C424" s="3" t="s">
        <v>231</v>
      </c>
      <c r="D424" s="3">
        <v>2.68420250199999</v>
      </c>
      <c r="E424" s="3">
        <v>2.105172799</v>
      </c>
      <c r="F424" s="3">
        <f t="shared" si="6"/>
        <v>0.35054007399052201</v>
      </c>
    </row>
    <row r="425" spans="1:6" x14ac:dyDescent="0.2">
      <c r="A425" s="3" t="s">
        <v>456</v>
      </c>
      <c r="B425" s="3" t="s">
        <v>284</v>
      </c>
      <c r="C425" s="3" t="s">
        <v>255</v>
      </c>
      <c r="D425" s="3">
        <v>0.30022410900000002</v>
      </c>
      <c r="E425" s="3">
        <v>0.23617269599999999</v>
      </c>
      <c r="F425" s="3">
        <f t="shared" si="6"/>
        <v>0.34606737509740126</v>
      </c>
    </row>
    <row r="426" spans="1:6" x14ac:dyDescent="0.2">
      <c r="A426" s="3" t="s">
        <v>441</v>
      </c>
      <c r="B426" s="3" t="s">
        <v>260</v>
      </c>
      <c r="C426" s="3" t="s">
        <v>231</v>
      </c>
      <c r="D426" s="3">
        <v>0.147275922</v>
      </c>
      <c r="E426" s="3">
        <v>0.118182573</v>
      </c>
      <c r="F426" s="3">
        <f t="shared" si="6"/>
        <v>0.31726330704478944</v>
      </c>
    </row>
    <row r="427" spans="1:6" x14ac:dyDescent="0.2">
      <c r="A427" s="3" t="s">
        <v>9</v>
      </c>
      <c r="B427" s="3" t="s">
        <v>239</v>
      </c>
      <c r="C427" s="3" t="s">
        <v>234</v>
      </c>
      <c r="D427" s="3">
        <v>5.4159645540000003</v>
      </c>
      <c r="E427" s="3">
        <v>4.4276811729999999</v>
      </c>
      <c r="F427" s="3">
        <f t="shared" si="6"/>
        <v>0.29066101055836813</v>
      </c>
    </row>
    <row r="428" spans="1:6" x14ac:dyDescent="0.2">
      <c r="A428" s="3" t="s">
        <v>391</v>
      </c>
      <c r="B428" s="3" t="s">
        <v>262</v>
      </c>
      <c r="C428" s="3" t="s">
        <v>231</v>
      </c>
      <c r="D428" s="3">
        <v>5.8114602349999904</v>
      </c>
      <c r="E428" s="3">
        <v>4.813660498</v>
      </c>
      <c r="F428" s="3">
        <f t="shared" si="6"/>
        <v>0.27176117301513281</v>
      </c>
    </row>
    <row r="429" spans="1:6" x14ac:dyDescent="0.2">
      <c r="A429" s="3" t="s">
        <v>395</v>
      </c>
      <c r="B429" s="3" t="s">
        <v>263</v>
      </c>
      <c r="C429" s="3" t="s">
        <v>231</v>
      </c>
      <c r="D429" s="3">
        <v>2.64178531299999</v>
      </c>
      <c r="E429" s="3">
        <v>2.2566332629999999</v>
      </c>
      <c r="F429" s="3">
        <f t="shared" si="6"/>
        <v>0.22733193132184865</v>
      </c>
    </row>
    <row r="430" spans="1:6" x14ac:dyDescent="0.2">
      <c r="A430" s="3" t="s">
        <v>505</v>
      </c>
      <c r="B430" s="3" t="s">
        <v>294</v>
      </c>
      <c r="C430" s="3" t="s">
        <v>234</v>
      </c>
      <c r="D430" s="3">
        <v>1.6258580969999901</v>
      </c>
      <c r="E430" s="3">
        <v>1.39494325399999</v>
      </c>
      <c r="F430" s="3">
        <f t="shared" si="6"/>
        <v>0.22098022359819397</v>
      </c>
    </row>
    <row r="431" spans="1:6" x14ac:dyDescent="0.2">
      <c r="A431" s="3" t="s">
        <v>10</v>
      </c>
      <c r="B431" s="3" t="s">
        <v>239</v>
      </c>
      <c r="C431" s="3" t="s">
        <v>234</v>
      </c>
      <c r="D431" s="3">
        <v>0.35964520999999899</v>
      </c>
      <c r="E431" s="3">
        <v>0.31857595599999999</v>
      </c>
      <c r="F431" s="3">
        <f t="shared" si="6"/>
        <v>0.17488530530114008</v>
      </c>
    </row>
    <row r="432" spans="1:6" x14ac:dyDescent="0.2">
      <c r="A432" s="3" t="s">
        <v>153</v>
      </c>
      <c r="B432" s="3" t="s">
        <v>284</v>
      </c>
      <c r="C432" s="3" t="s">
        <v>255</v>
      </c>
      <c r="D432" s="3">
        <v>12.931393108999901</v>
      </c>
      <c r="E432" s="3">
        <v>11.4569067479999</v>
      </c>
      <c r="F432" s="3">
        <f t="shared" si="6"/>
        <v>0.17465868714488675</v>
      </c>
    </row>
    <row r="433" spans="1:6" x14ac:dyDescent="0.2">
      <c r="A433" s="3" t="s">
        <v>89</v>
      </c>
      <c r="B433" s="3" t="s">
        <v>284</v>
      </c>
      <c r="C433" s="3" t="s">
        <v>255</v>
      </c>
      <c r="D433" s="3">
        <v>0.80322699799999997</v>
      </c>
      <c r="E433" s="3">
        <v>0.71327792000000001</v>
      </c>
      <c r="F433" s="3">
        <f t="shared" si="6"/>
        <v>0.17132079988431984</v>
      </c>
    </row>
    <row r="434" spans="1:6" x14ac:dyDescent="0.2">
      <c r="A434" s="3" t="s">
        <v>320</v>
      </c>
      <c r="B434" s="3" t="s">
        <v>233</v>
      </c>
      <c r="C434" s="3" t="s">
        <v>234</v>
      </c>
      <c r="D434" s="3">
        <v>1.8289058459999901</v>
      </c>
      <c r="E434" s="3">
        <v>1.624379931</v>
      </c>
      <c r="F434" s="3">
        <f t="shared" si="6"/>
        <v>0.17108176577201967</v>
      </c>
    </row>
    <row r="435" spans="1:6" x14ac:dyDescent="0.2">
      <c r="A435" s="3" t="s">
        <v>465</v>
      </c>
      <c r="B435" s="3" t="s">
        <v>284</v>
      </c>
      <c r="C435" s="3" t="s">
        <v>255</v>
      </c>
      <c r="D435" s="3">
        <v>6.9314261999999904E-2</v>
      </c>
      <c r="E435" s="3">
        <v>6.2368112999999899E-2</v>
      </c>
      <c r="F435" s="3">
        <f t="shared" si="6"/>
        <v>0.15211216193232846</v>
      </c>
    </row>
    <row r="436" spans="1:6" x14ac:dyDescent="0.2">
      <c r="A436" s="3" t="s">
        <v>156</v>
      </c>
      <c r="B436" s="3" t="s">
        <v>284</v>
      </c>
      <c r="C436" s="3" t="s">
        <v>255</v>
      </c>
      <c r="D436" s="3">
        <v>0.61564790899999999</v>
      </c>
      <c r="E436" s="3">
        <v>0.56156450999999996</v>
      </c>
      <c r="F436" s="3">
        <f t="shared" si="6"/>
        <v>0.13263117757117202</v>
      </c>
    </row>
    <row r="437" spans="1:6" x14ac:dyDescent="0.2">
      <c r="A437" s="3" t="s">
        <v>442</v>
      </c>
      <c r="B437" s="3" t="s">
        <v>260</v>
      </c>
      <c r="C437" s="3" t="s">
        <v>231</v>
      </c>
      <c r="D437" s="3">
        <v>0.12979959199999999</v>
      </c>
      <c r="E437" s="3">
        <v>0.119871983</v>
      </c>
      <c r="F437" s="3">
        <f t="shared" si="6"/>
        <v>0.11469936616821037</v>
      </c>
    </row>
    <row r="438" spans="1:6" x14ac:dyDescent="0.2">
      <c r="A438" s="3" t="s">
        <v>547</v>
      </c>
      <c r="B438" s="3" t="s">
        <v>296</v>
      </c>
      <c r="C438" s="3" t="s">
        <v>234</v>
      </c>
      <c r="D438" s="3">
        <v>4.4219164999999998E-2</v>
      </c>
      <c r="E438" s="3">
        <v>4.0962693000000001E-2</v>
      </c>
      <c r="F438" s="3">
        <f t="shared" si="6"/>
        <v>0.11010245408658949</v>
      </c>
    </row>
    <row r="439" spans="1:6" x14ac:dyDescent="0.2">
      <c r="A439" s="3" t="s">
        <v>506</v>
      </c>
      <c r="B439" s="3" t="s">
        <v>294</v>
      </c>
      <c r="C439" s="3" t="s">
        <v>234</v>
      </c>
      <c r="D439" s="3">
        <v>1.8610964969999999</v>
      </c>
      <c r="E439" s="3">
        <v>1.7468315910000001</v>
      </c>
      <c r="F439" s="3">
        <f t="shared" si="6"/>
        <v>9.1407262763776823E-2</v>
      </c>
    </row>
    <row r="440" spans="1:6" x14ac:dyDescent="0.2">
      <c r="A440" s="3" t="s">
        <v>363</v>
      </c>
      <c r="B440" s="3" t="s">
        <v>254</v>
      </c>
      <c r="C440" s="3" t="s">
        <v>255</v>
      </c>
      <c r="D440" s="3">
        <v>3.1952109999999999E-3</v>
      </c>
      <c r="E440" s="3">
        <v>3.1092699999999999E-3</v>
      </c>
      <c r="F440" s="3">
        <f t="shared" si="6"/>
        <v>3.8125676789954176E-2</v>
      </c>
    </row>
    <row r="441" spans="1:6" x14ac:dyDescent="0.2">
      <c r="A441" s="3" t="s">
        <v>127</v>
      </c>
      <c r="B441" s="3" t="s">
        <v>284</v>
      </c>
      <c r="C441" s="3" t="s">
        <v>255</v>
      </c>
      <c r="D441" s="3">
        <v>0.37621586000000001</v>
      </c>
      <c r="E441" s="3">
        <v>0.38231283899999902</v>
      </c>
      <c r="F441" s="3">
        <f t="shared" si="6"/>
        <v>-2.3186866975714707E-2</v>
      </c>
    </row>
    <row r="442" spans="1:6" x14ac:dyDescent="0.2">
      <c r="A442" s="3" t="s">
        <v>124</v>
      </c>
      <c r="B442" s="3" t="s">
        <v>284</v>
      </c>
      <c r="C442" s="3" t="s">
        <v>255</v>
      </c>
      <c r="D442" s="3">
        <v>11.6517221259999</v>
      </c>
      <c r="E442" s="3">
        <v>11.866659459999999</v>
      </c>
      <c r="F442" s="3">
        <f t="shared" si="6"/>
        <v>-2.6370438902471986E-2</v>
      </c>
    </row>
    <row r="443" spans="1:6" x14ac:dyDescent="0.2">
      <c r="A443" s="3" t="s">
        <v>494</v>
      </c>
      <c r="B443" s="3" t="s">
        <v>291</v>
      </c>
      <c r="C443" s="3" t="s">
        <v>234</v>
      </c>
      <c r="D443" s="3">
        <v>9.9454777999999994E-2</v>
      </c>
      <c r="E443" s="3">
        <v>0.101662659</v>
      </c>
      <c r="F443" s="3">
        <f t="shared" si="6"/>
        <v>-3.1645810060737765E-2</v>
      </c>
    </row>
    <row r="444" spans="1:6" x14ac:dyDescent="0.2">
      <c r="A444" s="3" t="s">
        <v>541</v>
      </c>
      <c r="B444" s="3" t="s">
        <v>296</v>
      </c>
      <c r="C444" s="3" t="s">
        <v>234</v>
      </c>
      <c r="D444" s="3">
        <v>0.47736294699999998</v>
      </c>
      <c r="E444" s="3">
        <v>0.50489899899999902</v>
      </c>
      <c r="F444" s="3">
        <f t="shared" si="6"/>
        <v>-8.0891749492118081E-2</v>
      </c>
    </row>
    <row r="445" spans="1:6" x14ac:dyDescent="0.2">
      <c r="A445" s="3" t="s">
        <v>131</v>
      </c>
      <c r="B445" s="3" t="s">
        <v>284</v>
      </c>
      <c r="C445" s="3" t="s">
        <v>255</v>
      </c>
      <c r="D445" s="3">
        <v>12.380163125999999</v>
      </c>
      <c r="E445" s="3">
        <v>13.1588121339999</v>
      </c>
      <c r="F445" s="3">
        <f t="shared" si="6"/>
        <v>-8.7998246910830941E-2</v>
      </c>
    </row>
    <row r="446" spans="1:6" x14ac:dyDescent="0.2">
      <c r="A446" s="3" t="s">
        <v>485</v>
      </c>
      <c r="B446" s="3" t="s">
        <v>287</v>
      </c>
      <c r="C446" s="3" t="s">
        <v>234</v>
      </c>
      <c r="D446" s="3">
        <v>1.1149292689999999</v>
      </c>
      <c r="E446" s="3">
        <v>1.1876295729999999</v>
      </c>
      <c r="F446" s="3">
        <f t="shared" si="6"/>
        <v>-9.1124814257555864E-2</v>
      </c>
    </row>
    <row r="447" spans="1:6" x14ac:dyDescent="0.2">
      <c r="A447" s="3" t="s">
        <v>86</v>
      </c>
      <c r="B447" s="3" t="s">
        <v>284</v>
      </c>
      <c r="C447" s="3" t="s">
        <v>255</v>
      </c>
      <c r="D447" s="3">
        <v>19.761882258999901</v>
      </c>
      <c r="E447" s="3">
        <v>21.363516857999901</v>
      </c>
      <c r="F447" s="3">
        <f t="shared" si="6"/>
        <v>-0.11242824967315886</v>
      </c>
    </row>
    <row r="448" spans="1:6" x14ac:dyDescent="0.2">
      <c r="A448" s="3" t="s">
        <v>411</v>
      </c>
      <c r="B448" s="3" t="s">
        <v>270</v>
      </c>
      <c r="C448" s="3" t="s">
        <v>234</v>
      </c>
      <c r="D448" s="3">
        <v>1.2874848919999999</v>
      </c>
      <c r="E448" s="3">
        <v>1.3931339739999899</v>
      </c>
      <c r="F448" s="3">
        <f t="shared" si="6"/>
        <v>-0.11377000454611663</v>
      </c>
    </row>
    <row r="449" spans="1:6" x14ac:dyDescent="0.2">
      <c r="A449" s="3" t="s">
        <v>504</v>
      </c>
      <c r="B449" s="3" t="s">
        <v>294</v>
      </c>
      <c r="C449" s="3" t="s">
        <v>234</v>
      </c>
      <c r="D449" s="3">
        <v>0.81649306199999905</v>
      </c>
      <c r="E449" s="3">
        <v>0.88805583200000004</v>
      </c>
      <c r="F449" s="3">
        <f t="shared" si="6"/>
        <v>-0.12119551776757127</v>
      </c>
    </row>
    <row r="450" spans="1:6" x14ac:dyDescent="0.2">
      <c r="A450" s="3" t="s">
        <v>343</v>
      </c>
      <c r="B450" s="3" t="s">
        <v>251</v>
      </c>
      <c r="C450" s="3" t="s">
        <v>231</v>
      </c>
      <c r="D450" s="3">
        <v>2.6446439199999898</v>
      </c>
      <c r="E450" s="3">
        <v>2.9851273719999898</v>
      </c>
      <c r="F450" s="3">
        <f t="shared" si="6"/>
        <v>-0.17471278088738959</v>
      </c>
    </row>
    <row r="451" spans="1:6" x14ac:dyDescent="0.2">
      <c r="A451" s="3" t="s">
        <v>476</v>
      </c>
      <c r="B451" s="3" t="s">
        <v>284</v>
      </c>
      <c r="C451" s="3" t="s">
        <v>255</v>
      </c>
      <c r="D451" s="3">
        <v>1.4902270929999999</v>
      </c>
      <c r="E451" s="3">
        <v>1.6985534259999899</v>
      </c>
      <c r="F451" s="3">
        <f t="shared" ref="F451:F477" si="7">LOG((D451+0.0001)/(E451+0.0001),2)</f>
        <v>-0.18876252711029071</v>
      </c>
    </row>
    <row r="452" spans="1:6" x14ac:dyDescent="0.2">
      <c r="A452" s="3" t="s">
        <v>503</v>
      </c>
      <c r="B452" s="3" t="s">
        <v>294</v>
      </c>
      <c r="C452" s="3" t="s">
        <v>234</v>
      </c>
      <c r="D452" s="3">
        <v>0.181287279</v>
      </c>
      <c r="E452" s="3">
        <v>0.209432225999999</v>
      </c>
      <c r="F452" s="3">
        <f t="shared" si="7"/>
        <v>-0.2080988663542766</v>
      </c>
    </row>
    <row r="453" spans="1:6" x14ac:dyDescent="0.2">
      <c r="A453" s="3" t="s">
        <v>498</v>
      </c>
      <c r="B453" s="3" t="s">
        <v>292</v>
      </c>
      <c r="C453" s="3" t="s">
        <v>231</v>
      </c>
      <c r="D453" s="3">
        <v>2.8750556839999999</v>
      </c>
      <c r="E453" s="3">
        <v>3.3357598799999999</v>
      </c>
      <c r="F453" s="3">
        <f t="shared" si="7"/>
        <v>-0.21441861360022457</v>
      </c>
    </row>
    <row r="454" spans="1:6" x14ac:dyDescent="0.2">
      <c r="A454" s="3" t="s">
        <v>489</v>
      </c>
      <c r="B454" s="3" t="s">
        <v>288</v>
      </c>
      <c r="C454" s="3" t="s">
        <v>231</v>
      </c>
      <c r="D454" s="3">
        <v>5.3616956900000003</v>
      </c>
      <c r="E454" s="3">
        <v>6.2334281660000004</v>
      </c>
      <c r="F454" s="3">
        <f t="shared" si="7"/>
        <v>-0.21733271048096808</v>
      </c>
    </row>
    <row r="455" spans="1:6" x14ac:dyDescent="0.2">
      <c r="A455" s="3" t="s">
        <v>407</v>
      </c>
      <c r="B455" s="3" t="s">
        <v>268</v>
      </c>
      <c r="C455" s="3" t="s">
        <v>234</v>
      </c>
      <c r="D455" s="3">
        <v>0.150452221999999</v>
      </c>
      <c r="E455" s="3">
        <v>0.182162461</v>
      </c>
      <c r="F455" s="3">
        <f t="shared" si="7"/>
        <v>-0.2757534517789616</v>
      </c>
    </row>
    <row r="456" spans="1:6" x14ac:dyDescent="0.2">
      <c r="A456" s="3" t="s">
        <v>493</v>
      </c>
      <c r="B456" s="3" t="s">
        <v>290</v>
      </c>
      <c r="C456" s="3" t="s">
        <v>231</v>
      </c>
      <c r="D456" s="3">
        <v>8.7441973080000004</v>
      </c>
      <c r="E456" s="3">
        <v>10.703041306999999</v>
      </c>
      <c r="F456" s="3">
        <f t="shared" si="7"/>
        <v>-0.29161992211127591</v>
      </c>
    </row>
    <row r="457" spans="1:6" x14ac:dyDescent="0.2">
      <c r="A457" s="3" t="s">
        <v>507</v>
      </c>
      <c r="B457" s="3" t="s">
        <v>294</v>
      </c>
      <c r="C457" s="3" t="s">
        <v>234</v>
      </c>
      <c r="D457" s="3">
        <v>3.314124423</v>
      </c>
      <c r="E457" s="3">
        <v>4.0605304990000004</v>
      </c>
      <c r="F457" s="3">
        <f t="shared" si="7"/>
        <v>-0.2930324557146417</v>
      </c>
    </row>
    <row r="458" spans="1:6" x14ac:dyDescent="0.2">
      <c r="A458" s="3" t="s">
        <v>500</v>
      </c>
      <c r="B458" s="3" t="s">
        <v>238</v>
      </c>
      <c r="C458" s="3" t="s">
        <v>234</v>
      </c>
      <c r="D458" s="3">
        <v>0.10049234999999999</v>
      </c>
      <c r="E458" s="3">
        <v>0.123786242</v>
      </c>
      <c r="F458" s="3">
        <f t="shared" si="7"/>
        <v>-0.30049538700062134</v>
      </c>
    </row>
    <row r="459" spans="1:6" x14ac:dyDescent="0.2">
      <c r="A459" s="3" t="s">
        <v>549</v>
      </c>
      <c r="B459" s="3" t="s">
        <v>296</v>
      </c>
      <c r="C459" s="3" t="s">
        <v>234</v>
      </c>
      <c r="D459" s="3">
        <v>1.27325759999999E-2</v>
      </c>
      <c r="E459" s="3">
        <v>1.5740186999999999E-2</v>
      </c>
      <c r="F459" s="3">
        <f t="shared" si="7"/>
        <v>-0.30377856230299838</v>
      </c>
    </row>
    <row r="460" spans="1:6" x14ac:dyDescent="0.2">
      <c r="A460" s="3" t="s">
        <v>412</v>
      </c>
      <c r="B460" s="3" t="s">
        <v>270</v>
      </c>
      <c r="C460" s="3" t="s">
        <v>234</v>
      </c>
      <c r="D460" s="3">
        <v>1.449887739</v>
      </c>
      <c r="E460" s="3">
        <v>1.7897641470000001</v>
      </c>
      <c r="F460" s="3">
        <f t="shared" si="7"/>
        <v>-0.3038093882701019</v>
      </c>
    </row>
    <row r="461" spans="1:6" x14ac:dyDescent="0.2">
      <c r="A461" s="3" t="s">
        <v>468</v>
      </c>
      <c r="B461" s="3" t="s">
        <v>284</v>
      </c>
      <c r="C461" s="3" t="s">
        <v>255</v>
      </c>
      <c r="D461" s="3">
        <v>0.77321501999999998</v>
      </c>
      <c r="E461" s="3">
        <v>0.97105503999999898</v>
      </c>
      <c r="F461" s="3">
        <f t="shared" si="7"/>
        <v>-0.32864539840847579</v>
      </c>
    </row>
    <row r="462" spans="1:6" x14ac:dyDescent="0.2">
      <c r="A462" s="3" t="s">
        <v>371</v>
      </c>
      <c r="B462" s="3" t="s">
        <v>254</v>
      </c>
      <c r="C462" s="3" t="s">
        <v>255</v>
      </c>
      <c r="D462" s="3">
        <v>1.0633768E-2</v>
      </c>
      <c r="E462" s="3">
        <v>1.3699037000000001E-2</v>
      </c>
      <c r="F462" s="3">
        <f t="shared" si="7"/>
        <v>-0.36241097736259675</v>
      </c>
    </row>
    <row r="463" spans="1:6" x14ac:dyDescent="0.2">
      <c r="A463" s="3" t="s">
        <v>516</v>
      </c>
      <c r="B463" s="3" t="s">
        <v>301</v>
      </c>
      <c r="C463" s="3" t="s">
        <v>231</v>
      </c>
      <c r="D463" s="3">
        <v>42.207156786999903</v>
      </c>
      <c r="E463" s="3">
        <v>55.524686889999998</v>
      </c>
      <c r="F463" s="3">
        <f t="shared" si="7"/>
        <v>-0.39564088455954599</v>
      </c>
    </row>
    <row r="464" spans="1:6" x14ac:dyDescent="0.2">
      <c r="A464" s="3" t="s">
        <v>427</v>
      </c>
      <c r="B464" s="3" t="s">
        <v>276</v>
      </c>
      <c r="C464" s="3" t="s">
        <v>255</v>
      </c>
      <c r="D464" s="3">
        <v>1.410069134</v>
      </c>
      <c r="E464" s="3">
        <v>1.86979604499999</v>
      </c>
      <c r="F464" s="3">
        <f t="shared" si="7"/>
        <v>-0.40708985903464479</v>
      </c>
    </row>
    <row r="465" spans="1:6" x14ac:dyDescent="0.2">
      <c r="A465" s="3" t="s">
        <v>502</v>
      </c>
      <c r="B465" s="3" t="s">
        <v>294</v>
      </c>
      <c r="C465" s="3" t="s">
        <v>234</v>
      </c>
      <c r="D465" s="3">
        <v>9.0185088999999996E-2</v>
      </c>
      <c r="E465" s="3">
        <v>0.13277384</v>
      </c>
      <c r="F465" s="3">
        <f t="shared" si="7"/>
        <v>-0.55749745222620584</v>
      </c>
    </row>
    <row r="466" spans="1:6" x14ac:dyDescent="0.2">
      <c r="A466" s="3" t="s">
        <v>496</v>
      </c>
      <c r="B466" s="3" t="s">
        <v>291</v>
      </c>
      <c r="C466" s="3" t="s">
        <v>234</v>
      </c>
      <c r="D466" s="3">
        <v>0.304811261</v>
      </c>
      <c r="E466" s="3">
        <v>0.46606441399999998</v>
      </c>
      <c r="F466" s="3">
        <f t="shared" si="7"/>
        <v>-0.61244944337213758</v>
      </c>
    </row>
    <row r="467" spans="1:6" x14ac:dyDescent="0.2">
      <c r="A467" s="3" t="s">
        <v>134</v>
      </c>
      <c r="B467" s="3" t="s">
        <v>284</v>
      </c>
      <c r="C467" s="3" t="s">
        <v>255</v>
      </c>
      <c r="D467" s="3">
        <v>0.259400397</v>
      </c>
      <c r="E467" s="3">
        <v>0.39696326499999901</v>
      </c>
      <c r="F467" s="3">
        <f t="shared" si="7"/>
        <v>-0.61363214787979381</v>
      </c>
    </row>
    <row r="468" spans="1:6" x14ac:dyDescent="0.2">
      <c r="A468" s="3" t="s">
        <v>488</v>
      </c>
      <c r="B468" s="3" t="s">
        <v>288</v>
      </c>
      <c r="C468" s="3" t="s">
        <v>231</v>
      </c>
      <c r="D468" s="3">
        <v>3.3260530579999998</v>
      </c>
      <c r="E468" s="3">
        <v>5.4225966430000003</v>
      </c>
      <c r="F468" s="3">
        <f t="shared" si="7"/>
        <v>-0.70515590726754218</v>
      </c>
    </row>
    <row r="469" spans="1:6" x14ac:dyDescent="0.2">
      <c r="A469" s="3" t="s">
        <v>39</v>
      </c>
      <c r="B469" s="3" t="s">
        <v>240</v>
      </c>
      <c r="C469" s="3" t="s">
        <v>234</v>
      </c>
      <c r="D469" s="3">
        <v>4.2900272000000003E-2</v>
      </c>
      <c r="E469" s="3">
        <v>7.6737593000000007E-2</v>
      </c>
      <c r="F469" s="3">
        <f t="shared" si="7"/>
        <v>-0.83746654044674751</v>
      </c>
    </row>
    <row r="470" spans="1:6" x14ac:dyDescent="0.2">
      <c r="A470" s="3" t="s">
        <v>540</v>
      </c>
      <c r="B470" s="3" t="s">
        <v>296</v>
      </c>
      <c r="C470" s="3" t="s">
        <v>234</v>
      </c>
      <c r="D470" s="3">
        <v>0.82452718800000002</v>
      </c>
      <c r="E470" s="3">
        <v>1.490648331</v>
      </c>
      <c r="F470" s="3">
        <f t="shared" si="7"/>
        <v>-0.8542227887110494</v>
      </c>
    </row>
    <row r="471" spans="1:6" x14ac:dyDescent="0.2">
      <c r="A471" s="3" t="s">
        <v>26</v>
      </c>
      <c r="B471" s="3" t="s">
        <v>291</v>
      </c>
      <c r="C471" s="3" t="s">
        <v>234</v>
      </c>
      <c r="D471" s="3">
        <v>5.3894107999999899E-2</v>
      </c>
      <c r="E471" s="3">
        <v>0.10016032599999999</v>
      </c>
      <c r="F471" s="3">
        <f t="shared" si="7"/>
        <v>-0.89287694047313027</v>
      </c>
    </row>
    <row r="472" spans="1:6" x14ac:dyDescent="0.2">
      <c r="A472" s="3" t="s">
        <v>497</v>
      </c>
      <c r="B472" s="3" t="s">
        <v>292</v>
      </c>
      <c r="C472" s="3" t="s">
        <v>231</v>
      </c>
      <c r="D472" s="3">
        <v>1.8301161850000001</v>
      </c>
      <c r="E472" s="3">
        <v>3.7165336439999899</v>
      </c>
      <c r="F472" s="3">
        <f t="shared" si="7"/>
        <v>-1.0219824162712656</v>
      </c>
    </row>
    <row r="473" spans="1:6" x14ac:dyDescent="0.2">
      <c r="A473" s="3" t="s">
        <v>452</v>
      </c>
      <c r="B473" s="3" t="s">
        <v>284</v>
      </c>
      <c r="C473" s="3" t="s">
        <v>255</v>
      </c>
      <c r="D473" s="3">
        <v>2.5981457049999901</v>
      </c>
      <c r="E473" s="3">
        <v>5.4413633570000002</v>
      </c>
      <c r="F473" s="3">
        <f t="shared" si="7"/>
        <v>-1.066456816712479</v>
      </c>
    </row>
    <row r="474" spans="1:6" x14ac:dyDescent="0.2">
      <c r="A474" s="3" t="s">
        <v>464</v>
      </c>
      <c r="B474" s="3" t="s">
        <v>284</v>
      </c>
      <c r="C474" s="3" t="s">
        <v>255</v>
      </c>
      <c r="D474" s="3">
        <v>5.8637964000000001E-2</v>
      </c>
      <c r="E474" s="3">
        <v>0.181415258</v>
      </c>
      <c r="F474" s="3">
        <f t="shared" si="7"/>
        <v>-1.6277256605516066</v>
      </c>
    </row>
    <row r="475" spans="1:6" x14ac:dyDescent="0.2">
      <c r="A475" s="3" t="s">
        <v>392</v>
      </c>
      <c r="B475" s="3" t="s">
        <v>262</v>
      </c>
      <c r="C475" s="3" t="s">
        <v>231</v>
      </c>
      <c r="D475" s="3">
        <v>2.4108706510000002</v>
      </c>
      <c r="E475" s="3">
        <v>7.5607208249999998</v>
      </c>
      <c r="F475" s="3">
        <f t="shared" si="7"/>
        <v>-1.6489287772073278</v>
      </c>
    </row>
    <row r="476" spans="1:6" x14ac:dyDescent="0.2">
      <c r="A476" s="3" t="s">
        <v>495</v>
      </c>
      <c r="B476" s="3" t="s">
        <v>291</v>
      </c>
      <c r="C476" s="3" t="s">
        <v>234</v>
      </c>
      <c r="D476" s="3">
        <v>0.27878262599999998</v>
      </c>
      <c r="E476" s="3">
        <v>1.30192854199999</v>
      </c>
      <c r="F476" s="3">
        <f t="shared" si="7"/>
        <v>-2.2230311100431641</v>
      </c>
    </row>
    <row r="477" spans="1:6" ht="15" thickBot="1" x14ac:dyDescent="0.25">
      <c r="A477" s="4" t="s">
        <v>399</v>
      </c>
      <c r="B477" s="4" t="s">
        <v>264</v>
      </c>
      <c r="C477" s="4" t="s">
        <v>234</v>
      </c>
      <c r="D477" s="4">
        <v>0.166806802</v>
      </c>
      <c r="E477" s="4">
        <v>1.113756118</v>
      </c>
      <c r="F477" s="4">
        <f t="shared" si="7"/>
        <v>-2.738448229483671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CM_HEALTHY_cellCh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ss</dc:creator>
  <cp:lastModifiedBy>swissox</cp:lastModifiedBy>
  <dcterms:created xsi:type="dcterms:W3CDTF">2021-10-13T03:11:23Z</dcterms:created>
  <dcterms:modified xsi:type="dcterms:W3CDTF">2022-07-05T02:26:02Z</dcterms:modified>
</cp:coreProperties>
</file>